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bazemo\Box\Dissertation\prs-UKBB_docs\Expanded_Paper\"/>
    </mc:Choice>
  </mc:AlternateContent>
  <xr:revisionPtr revIDLastSave="0" documentId="8_{C23F1F49-6A98-46C1-A94D-86C8ADE6EE7E}" xr6:coauthVersionLast="47" xr6:coauthVersionMax="47" xr10:uidLastSave="{00000000-0000-0000-0000-000000000000}"/>
  <bookViews>
    <workbookView xWindow="24" yWindow="12852" windowWidth="23256" windowHeight="13896" activeTab="7" xr2:uid="{D887E4A8-E248-4704-A25C-43C3E152A813}"/>
  </bookViews>
  <sheets>
    <sheet name="TableS1" sheetId="4" r:id="rId1"/>
    <sheet name="TableS2" sheetId="1" r:id="rId2"/>
    <sheet name="TableS3" sheetId="6" r:id="rId3"/>
    <sheet name="TableS4" sheetId="3" r:id="rId4"/>
    <sheet name="TableS5" sheetId="9" r:id="rId5"/>
    <sheet name="TableS6" sheetId="11" r:id="rId6"/>
    <sheet name="TableS7" sheetId="10" r:id="rId7"/>
    <sheet name="TableS8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8" i="12" l="1"/>
  <c r="H48" i="12"/>
  <c r="M46" i="12"/>
  <c r="H46" i="12"/>
  <c r="M45" i="12"/>
  <c r="H45" i="12"/>
  <c r="M44" i="12"/>
  <c r="H44" i="12"/>
  <c r="M43" i="12"/>
  <c r="H43" i="12"/>
  <c r="M42" i="12"/>
  <c r="H42" i="12"/>
  <c r="M41" i="12"/>
  <c r="H41" i="12"/>
  <c r="M40" i="12"/>
  <c r="H40" i="12"/>
  <c r="M39" i="12"/>
  <c r="H39" i="12"/>
  <c r="M38" i="12"/>
  <c r="H38" i="12"/>
  <c r="M37" i="12"/>
  <c r="H37" i="12"/>
  <c r="M36" i="12"/>
  <c r="H36" i="12"/>
  <c r="M35" i="12"/>
  <c r="H35" i="12"/>
  <c r="M34" i="12"/>
  <c r="H34" i="12"/>
  <c r="M32" i="12"/>
  <c r="H32" i="12"/>
  <c r="M31" i="12"/>
  <c r="H31" i="12"/>
  <c r="M30" i="12"/>
  <c r="H30" i="12"/>
  <c r="M29" i="12"/>
  <c r="H29" i="12"/>
  <c r="M28" i="12"/>
  <c r="H28" i="12"/>
  <c r="M27" i="12"/>
  <c r="H27" i="12"/>
  <c r="M26" i="12"/>
  <c r="H26" i="12"/>
  <c r="M25" i="12"/>
  <c r="H25" i="12"/>
  <c r="M24" i="12"/>
  <c r="H24" i="12"/>
  <c r="M23" i="12"/>
  <c r="H23" i="12"/>
  <c r="M22" i="12"/>
  <c r="H22" i="12"/>
  <c r="M21" i="12"/>
  <c r="H21" i="12"/>
  <c r="M20" i="12"/>
  <c r="H20" i="12"/>
  <c r="M19" i="12"/>
  <c r="H19" i="12"/>
  <c r="M17" i="12"/>
  <c r="H17" i="12"/>
  <c r="M16" i="12"/>
  <c r="H16" i="12"/>
  <c r="M15" i="12"/>
  <c r="H15" i="12"/>
  <c r="M14" i="12"/>
  <c r="H14" i="12"/>
  <c r="M13" i="12"/>
  <c r="H13" i="12"/>
  <c r="M12" i="12"/>
  <c r="H12" i="12"/>
  <c r="M11" i="12"/>
  <c r="H11" i="12"/>
  <c r="M9" i="12"/>
  <c r="H9" i="12"/>
  <c r="M8" i="12"/>
  <c r="H8" i="12"/>
  <c r="M7" i="12"/>
  <c r="H7" i="12"/>
  <c r="M6" i="12"/>
  <c r="H6" i="12"/>
  <c r="M5" i="12"/>
  <c r="H5" i="12"/>
  <c r="M4" i="12"/>
  <c r="H4" i="12"/>
  <c r="H4" i="11"/>
  <c r="M48" i="11"/>
  <c r="H48" i="11"/>
  <c r="M46" i="11"/>
  <c r="H46" i="11"/>
  <c r="M45" i="11"/>
  <c r="H45" i="11"/>
  <c r="M44" i="11"/>
  <c r="H44" i="11"/>
  <c r="M43" i="11"/>
  <c r="H43" i="11"/>
  <c r="M42" i="11"/>
  <c r="H42" i="11"/>
  <c r="M41" i="11"/>
  <c r="H41" i="11"/>
  <c r="M40" i="11"/>
  <c r="H40" i="11"/>
  <c r="M39" i="11"/>
  <c r="H39" i="11"/>
  <c r="M38" i="11"/>
  <c r="H38" i="11"/>
  <c r="M37" i="11"/>
  <c r="H37" i="11"/>
  <c r="M36" i="11"/>
  <c r="H36" i="11"/>
  <c r="M34" i="11"/>
  <c r="H34" i="11"/>
  <c r="M33" i="11"/>
  <c r="H33" i="11"/>
  <c r="M32" i="11"/>
  <c r="H32" i="11"/>
  <c r="M31" i="11"/>
  <c r="H31" i="11"/>
  <c r="M30" i="11"/>
  <c r="H30" i="11"/>
  <c r="M29" i="11"/>
  <c r="H29" i="11"/>
  <c r="M28" i="11"/>
  <c r="H28" i="11"/>
  <c r="M27" i="11"/>
  <c r="H27" i="11"/>
  <c r="M26" i="11"/>
  <c r="H26" i="11"/>
  <c r="M25" i="11"/>
  <c r="H25" i="11"/>
  <c r="M24" i="11"/>
  <c r="H24" i="11"/>
  <c r="M23" i="11"/>
  <c r="H23" i="11"/>
  <c r="M22" i="11"/>
  <c r="H22" i="11"/>
  <c r="M20" i="11"/>
  <c r="H20" i="11"/>
  <c r="M19" i="11"/>
  <c r="H19" i="11"/>
  <c r="M18" i="11"/>
  <c r="H18" i="11"/>
  <c r="M17" i="11"/>
  <c r="H17" i="11"/>
  <c r="M16" i="11"/>
  <c r="H16" i="11"/>
  <c r="M15" i="11"/>
  <c r="H15" i="11"/>
  <c r="M14" i="11"/>
  <c r="H14" i="11"/>
  <c r="M13" i="11"/>
  <c r="H13" i="11"/>
  <c r="M12" i="11"/>
  <c r="H12" i="11"/>
  <c r="M10" i="11"/>
  <c r="H10" i="11"/>
  <c r="M9" i="11"/>
  <c r="H9" i="11"/>
  <c r="M8" i="11"/>
  <c r="H8" i="11"/>
  <c r="M7" i="11"/>
  <c r="H7" i="11"/>
  <c r="M6" i="11"/>
  <c r="H6" i="11"/>
  <c r="M5" i="11"/>
  <c r="H5" i="11"/>
  <c r="M4" i="11"/>
  <c r="AC4" i="1"/>
  <c r="AC4" i="3"/>
  <c r="U4" i="3"/>
  <c r="Q4" i="9"/>
  <c r="K4" i="9"/>
  <c r="O5" i="9"/>
  <c r="N5" i="9"/>
  <c r="K23" i="10"/>
  <c r="F23" i="10"/>
  <c r="K22" i="10"/>
  <c r="F22" i="10"/>
  <c r="K21" i="10"/>
  <c r="F21" i="10"/>
  <c r="K20" i="10"/>
  <c r="F20" i="10"/>
  <c r="K19" i="10"/>
  <c r="F19" i="10"/>
  <c r="K18" i="10"/>
  <c r="F18" i="10"/>
  <c r="K17" i="10"/>
  <c r="F17" i="10"/>
  <c r="K16" i="10"/>
  <c r="F16" i="10"/>
  <c r="K15" i="10"/>
  <c r="F15" i="10"/>
  <c r="K14" i="10"/>
  <c r="F14" i="10"/>
  <c r="K13" i="10"/>
  <c r="F13" i="10"/>
  <c r="K12" i="10"/>
  <c r="F12" i="10"/>
  <c r="K11" i="10"/>
  <c r="F11" i="10"/>
  <c r="K10" i="10"/>
  <c r="F10" i="10"/>
  <c r="K9" i="10"/>
  <c r="F9" i="10"/>
  <c r="K8" i="10"/>
  <c r="F8" i="10"/>
  <c r="K7" i="10"/>
  <c r="F7" i="10"/>
  <c r="K6" i="10"/>
  <c r="F6" i="10"/>
  <c r="O5" i="10"/>
  <c r="N5" i="10"/>
  <c r="K5" i="10"/>
  <c r="F5" i="10"/>
  <c r="Q4" i="10"/>
  <c r="K4" i="10"/>
  <c r="F4" i="10"/>
  <c r="F4" i="9"/>
  <c r="K23" i="9"/>
  <c r="F23" i="9"/>
  <c r="K22" i="9"/>
  <c r="F22" i="9"/>
  <c r="K21" i="9"/>
  <c r="F21" i="9"/>
  <c r="K20" i="9"/>
  <c r="F20" i="9"/>
  <c r="K19" i="9"/>
  <c r="F19" i="9"/>
  <c r="K18" i="9"/>
  <c r="F18" i="9"/>
  <c r="K17" i="9"/>
  <c r="F17" i="9"/>
  <c r="K16" i="9"/>
  <c r="F16" i="9"/>
  <c r="K15" i="9"/>
  <c r="F15" i="9"/>
  <c r="K14" i="9"/>
  <c r="F14" i="9"/>
  <c r="K13" i="9"/>
  <c r="F13" i="9"/>
  <c r="K12" i="9"/>
  <c r="F12" i="9"/>
  <c r="K11" i="9"/>
  <c r="F11" i="9"/>
  <c r="K10" i="9"/>
  <c r="F10" i="9"/>
  <c r="K9" i="9"/>
  <c r="F9" i="9"/>
  <c r="K8" i="9"/>
  <c r="F8" i="9"/>
  <c r="K7" i="9"/>
  <c r="F7" i="9"/>
  <c r="K6" i="9"/>
  <c r="F6" i="9"/>
  <c r="K5" i="9"/>
  <c r="F5" i="9"/>
  <c r="G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4" i="1"/>
  <c r="N4" i="3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</calcChain>
</file>

<file path=xl/sharedStrings.xml><?xml version="1.0" encoding="utf-8"?>
<sst xmlns="http://schemas.openxmlformats.org/spreadsheetml/2006/main" count="564" uniqueCount="108">
  <si>
    <t>OR</t>
  </si>
  <si>
    <t>LL</t>
  </si>
  <si>
    <t>UL</t>
  </si>
  <si>
    <t>S-1</t>
  </si>
  <si>
    <t>S-2</t>
  </si>
  <si>
    <t>S-3</t>
  </si>
  <si>
    <t>PRS.R2</t>
  </si>
  <si>
    <t>P-value</t>
  </si>
  <si>
    <t>Cluster</t>
  </si>
  <si>
    <t>LeadSNP</t>
  </si>
  <si>
    <t>Gene</t>
  </si>
  <si>
    <t>rs4844610</t>
  </si>
  <si>
    <t>CR1</t>
  </si>
  <si>
    <t>rs6733839</t>
  </si>
  <si>
    <t>BIN1</t>
  </si>
  <si>
    <t>rs10933431</t>
  </si>
  <si>
    <t>INPP5D</t>
  </si>
  <si>
    <t>rs9275152</t>
  </si>
  <si>
    <t>HLA-DRB1</t>
  </si>
  <si>
    <t>rs75932628</t>
  </si>
  <si>
    <t>TREM2</t>
  </si>
  <si>
    <t>rs9473117</t>
  </si>
  <si>
    <t>CD2AP</t>
  </si>
  <si>
    <t>rs12539172</t>
  </si>
  <si>
    <t>NYAP1</t>
  </si>
  <si>
    <t>rs11762262</t>
  </si>
  <si>
    <t>EPHA1</t>
  </si>
  <si>
    <t>rs73223431</t>
  </si>
  <si>
    <t>PTK2B</t>
  </si>
  <si>
    <t>rs9331896</t>
  </si>
  <si>
    <t>CLU</t>
  </si>
  <si>
    <t>rs7920721</t>
  </si>
  <si>
    <t>ECHDC3</t>
  </si>
  <si>
    <t>rs3740688</t>
  </si>
  <si>
    <t>SPI1</t>
  </si>
  <si>
    <t>rs7933202</t>
  </si>
  <si>
    <t>MS4A2</t>
  </si>
  <si>
    <t>rs3851179</t>
  </si>
  <si>
    <t>PICALM</t>
  </si>
  <si>
    <t>rs11218343</t>
  </si>
  <si>
    <t>SORL1</t>
  </si>
  <si>
    <t>rs17125924</t>
  </si>
  <si>
    <t>FERMT2</t>
  </si>
  <si>
    <t>rs12881735</t>
  </si>
  <si>
    <t>SLC24A4</t>
  </si>
  <si>
    <t>rs593742</t>
  </si>
  <si>
    <t>ADAM10</t>
  </si>
  <si>
    <t>rs7185636</t>
  </si>
  <si>
    <t>IQCK</t>
  </si>
  <si>
    <t>rs62039712</t>
  </si>
  <si>
    <t>WWOX</t>
  </si>
  <si>
    <t>rs138190086</t>
  </si>
  <si>
    <t>ACE</t>
  </si>
  <si>
    <t>rs3752246</t>
  </si>
  <si>
    <t>ABCA7</t>
  </si>
  <si>
    <t>rs6024870</t>
  </si>
  <si>
    <t>CASS4</t>
  </si>
  <si>
    <t>rs2830500</t>
  </si>
  <si>
    <t>ADAMTS1</t>
  </si>
  <si>
    <t>Chr</t>
  </si>
  <si>
    <t>Start</t>
  </si>
  <si>
    <t>End</t>
  </si>
  <si>
    <t>Global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Annotation</t>
  </si>
  <si>
    <t>Females</t>
  </si>
  <si>
    <t>Males</t>
  </si>
  <si>
    <t>p.x</t>
  </si>
  <si>
    <t>p.y</t>
  </si>
  <si>
    <t>Beta</t>
  </si>
  <si>
    <t>p</t>
  </si>
  <si>
    <t>Variable</t>
  </si>
  <si>
    <t>Global PRS</t>
  </si>
  <si>
    <t>APOE</t>
  </si>
  <si>
    <t>Not annotation-based</t>
  </si>
  <si>
    <t>&lt; 2e-16 ***</t>
  </si>
  <si>
    <t>-</t>
  </si>
  <si>
    <t>Type</t>
  </si>
  <si>
    <t>Sex-dependent</t>
  </si>
  <si>
    <t>Sex-independent</t>
  </si>
  <si>
    <r>
      <rPr>
        <b/>
        <sz val="11"/>
        <color theme="1"/>
        <rFont val="Aptos Narrow"/>
        <family val="2"/>
        <scheme val="minor"/>
      </rPr>
      <t>Table S3 |</t>
    </r>
    <r>
      <rPr>
        <sz val="11"/>
        <color theme="1"/>
        <rFont val="Aptos Narrow"/>
        <family val="2"/>
        <scheme val="minor"/>
      </rPr>
      <t xml:space="preserve"> Genome-wide significant AD risk loci representation in global and pathway-PRS trained on the UK Biobank true case analysis dataset</t>
    </r>
  </si>
  <si>
    <r>
      <rPr>
        <b/>
        <sz val="11"/>
        <color theme="1"/>
        <rFont val="Aptos Narrow"/>
        <family val="2"/>
        <scheme val="minor"/>
      </rPr>
      <t>Table S4 |</t>
    </r>
    <r>
      <rPr>
        <sz val="11"/>
        <color theme="1"/>
        <rFont val="Aptos Narrow"/>
        <family val="2"/>
        <scheme val="minor"/>
      </rPr>
      <t xml:space="preserve"> Global and pathway-PRS trained on the UK Biobank true case analysis dataset predictive performance and association with AD status across annotation strategies in the ADGC</t>
    </r>
  </si>
  <si>
    <r>
      <rPr>
        <b/>
        <sz val="11"/>
        <color theme="1"/>
        <rFont val="Aptos Narrow"/>
        <family val="2"/>
        <scheme val="minor"/>
      </rPr>
      <t>Table S5 |</t>
    </r>
    <r>
      <rPr>
        <sz val="11"/>
        <color theme="1"/>
        <rFont val="Aptos Narrow"/>
        <family val="2"/>
        <scheme val="minor"/>
      </rPr>
      <t xml:space="preserve"> Associations of pathway-PRS^ with AD age-at-onset in the ADGC</t>
    </r>
  </si>
  <si>
    <r>
      <rPr>
        <b/>
        <sz val="11"/>
        <color theme="1"/>
        <rFont val="Aptos Narrow"/>
        <family val="2"/>
        <scheme val="minor"/>
      </rPr>
      <t>Table S6 |</t>
    </r>
    <r>
      <rPr>
        <sz val="11"/>
        <color theme="1"/>
        <rFont val="Aptos Narrow"/>
        <family val="2"/>
        <scheme val="minor"/>
      </rPr>
      <t xml:space="preserve"> Sex-dependent associations of pathway-PRS^ with AD status in the ADGC</t>
    </r>
  </si>
  <si>
    <r>
      <rPr>
        <b/>
        <sz val="11"/>
        <color theme="1"/>
        <rFont val="Aptos Narrow"/>
        <family val="2"/>
        <scheme val="minor"/>
      </rPr>
      <t>Table S7 |</t>
    </r>
    <r>
      <rPr>
        <sz val="11"/>
        <color theme="1"/>
        <rFont val="Aptos Narrow"/>
        <family val="2"/>
        <scheme val="minor"/>
      </rPr>
      <t xml:space="preserve"> Associations of pathway-PRS^ with AD age-at-onset in the ADGC</t>
    </r>
  </si>
  <si>
    <r>
      <rPr>
        <b/>
        <sz val="11"/>
        <color theme="1"/>
        <rFont val="Aptos Narrow"/>
        <family val="2"/>
        <scheme val="minor"/>
      </rPr>
      <t>Table S8 |</t>
    </r>
    <r>
      <rPr>
        <sz val="11"/>
        <color theme="1"/>
        <rFont val="Aptos Narrow"/>
        <family val="2"/>
        <scheme val="minor"/>
      </rPr>
      <t xml:space="preserve"> Sex-dependent associations of pathway-PRS^ with AD status in the ADGC</t>
    </r>
  </si>
  <si>
    <r>
      <rPr>
        <b/>
        <sz val="11"/>
        <color theme="1"/>
        <rFont val="Aptos Narrow"/>
        <family val="2"/>
        <scheme val="minor"/>
      </rPr>
      <t>Table S1 |</t>
    </r>
    <r>
      <rPr>
        <sz val="11"/>
        <color theme="1"/>
        <rFont val="Aptos Narrow"/>
        <family val="2"/>
        <scheme val="minor"/>
      </rPr>
      <t xml:space="preserve"> Genome-wide significant AD risk loci representation in global and pathway-PRS trained on the UK Biobank proxy analysis dataset</t>
    </r>
  </si>
  <si>
    <r>
      <rPr>
        <b/>
        <sz val="11"/>
        <color theme="1"/>
        <rFont val="Aptos Narrow"/>
        <family val="2"/>
        <scheme val="minor"/>
      </rPr>
      <t>Table S2 |</t>
    </r>
    <r>
      <rPr>
        <sz val="11"/>
        <color theme="1"/>
        <rFont val="Aptos Narrow"/>
        <family val="2"/>
        <scheme val="minor"/>
      </rPr>
      <t xml:space="preserve"> Global and pathway-PRS trained on the UK Biobank proxy analysis dataset predictive performance and association with AD status across annotation strategies in the ADGC</t>
    </r>
  </si>
  <si>
    <t>N_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5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16" fillId="0" borderId="12" xfId="0" applyFon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5" xfId="0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11" fontId="16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16" fillId="0" borderId="10" xfId="0" applyFont="1" applyBorder="1"/>
    <xf numFmtId="0" fontId="0" fillId="0" borderId="11" xfId="0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16" fillId="0" borderId="0" xfId="0" applyFont="1" applyAlignment="1">
      <alignment vertical="center" wrapText="1"/>
    </xf>
    <xf numFmtId="2" fontId="16" fillId="0" borderId="17" xfId="0" applyNumberFormat="1" applyFont="1" applyBorder="1" applyAlignment="1">
      <alignment horizontal="center"/>
    </xf>
    <xf numFmtId="2" fontId="16" fillId="0" borderId="15" xfId="0" applyNumberFormat="1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5" xfId="0" applyBorder="1"/>
    <xf numFmtId="0" fontId="0" fillId="0" borderId="17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1" fontId="16" fillId="0" borderId="10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" fontId="0" fillId="0" borderId="10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8" xfId="0" applyFont="1" applyBorder="1" applyAlignment="1">
      <alignment horizontal="center" vertical="center" textRotation="90"/>
    </xf>
    <xf numFmtId="0" fontId="16" fillId="0" borderId="0" xfId="0" applyFont="1" applyAlignment="1">
      <alignment horizontal="center" vertical="center" textRotation="90"/>
    </xf>
    <xf numFmtId="0" fontId="16" fillId="0" borderId="10" xfId="0" applyFont="1" applyBorder="1" applyAlignment="1">
      <alignment horizontal="center" vertical="center" textRotation="90"/>
    </xf>
    <xf numFmtId="0" fontId="16" fillId="0" borderId="19" xfId="0" applyFont="1" applyBorder="1" applyAlignment="1">
      <alignment horizontal="center" vertical="center" textRotation="90"/>
    </xf>
    <xf numFmtId="0" fontId="16" fillId="0" borderId="14" xfId="0" applyFont="1" applyBorder="1" applyAlignment="1">
      <alignment horizontal="center" vertical="center" textRotation="90"/>
    </xf>
    <xf numFmtId="0" fontId="16" fillId="0" borderId="13" xfId="0" applyFont="1" applyBorder="1" applyAlignment="1">
      <alignment horizontal="center" vertical="center" textRotation="90"/>
    </xf>
    <xf numFmtId="0" fontId="16" fillId="0" borderId="19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theme="1"/>
      </font>
      <fill>
        <patternFill>
          <bgColor theme="1"/>
        </patternFill>
      </fill>
    </dxf>
    <dxf>
      <font>
        <color rgb="FF00AFBB"/>
      </font>
      <fill>
        <patternFill patternType="solid">
          <bgColor rgb="FF00AFBB"/>
        </patternFill>
      </fill>
    </dxf>
    <dxf>
      <font>
        <color rgb="FFD55E00"/>
      </font>
      <fill>
        <patternFill>
          <fgColor rgb="FFD55E00"/>
          <bgColor rgb="FFD55E00"/>
        </patternFill>
      </fill>
    </dxf>
    <dxf>
      <font>
        <color theme="0"/>
      </font>
    </dxf>
    <dxf>
      <font>
        <color auto="1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ont>
        <color rgb="FF00AFBB"/>
      </font>
      <fill>
        <patternFill patternType="solid">
          <bgColor rgb="FF00AFBB"/>
        </patternFill>
      </fill>
    </dxf>
    <dxf>
      <font>
        <color rgb="FFD55E00"/>
      </font>
      <fill>
        <patternFill>
          <fgColor rgb="FFD55E00"/>
          <bgColor rgb="FFD55E00"/>
        </patternFill>
      </fill>
    </dxf>
    <dxf>
      <font>
        <color theme="0"/>
      </font>
    </dxf>
    <dxf>
      <font>
        <color auto="1"/>
      </font>
      <fill>
        <patternFill>
          <bgColor theme="1"/>
        </patternFill>
      </fill>
    </dxf>
  </dxfs>
  <tableStyles count="0" defaultTableStyle="TableStyleMedium2" defaultPivotStyle="PivotStyleLight16"/>
  <colors>
    <mruColors>
      <color rgb="FFD55E00"/>
      <color rgb="FF00AF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19685</xdr:rowOff>
    </xdr:from>
    <xdr:to>
      <xdr:col>25</xdr:col>
      <xdr:colOff>266700</xdr:colOff>
      <xdr:row>32</xdr:row>
      <xdr:rowOff>7973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260674A-B19F-7561-EE80-CA2BAA0979C0}"/>
            </a:ext>
          </a:extLst>
        </xdr:cNvPr>
        <xdr:cNvSpPr txBox="1"/>
      </xdr:nvSpPr>
      <xdr:spPr>
        <a:xfrm>
          <a:off x="0" y="5544185"/>
          <a:ext cx="9420726" cy="63155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-wide significant risk loci bounds (hg19), lead SNP, and mapped gene obtained from Kunkle et al 2019 Table S8. Risk loci are represented in a PRS if the trained PRS model contains a SNV falling within the risk locus bounds. </a:t>
          </a:r>
          <a:endParaRPr lang="en-US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hite, not represented; black, represented regardless of annotation strategy; orange, represented only under S-1; blue, represented only under S-3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24939</xdr:rowOff>
    </xdr:from>
    <xdr:to>
      <xdr:col>29</xdr:col>
      <xdr:colOff>0</xdr:colOff>
      <xdr:row>26</xdr:row>
      <xdr:rowOff>10287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9934790-3441-4CCE-873A-0C583231F61D}"/>
            </a:ext>
          </a:extLst>
        </xdr:cNvPr>
        <xdr:cNvSpPr txBox="1"/>
      </xdr:nvSpPr>
      <xdr:spPr>
        <a:xfrm>
          <a:off x="0" y="4531625"/>
          <a:ext cx="17395371" cy="6657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US" sz="1100"/>
            <a:t>PRS.R2, incremental R2 for each PRS as full model compared to covariate-only model adjusted for age, sex, number of </a:t>
          </a:r>
          <a:r>
            <a:rPr lang="en-US" sz="1100" i="1"/>
            <a:t>APOE</a:t>
          </a:r>
          <a:r>
            <a:rPr lang="en-US" sz="1100"/>
            <a:t> </a:t>
          </a:r>
          <a:r>
            <a:rPr lang="en-US" sz="1100">
              <a:latin typeface="Cambria Math" panose="02040503050406030204" pitchFamily="18" charset="0"/>
              <a:ea typeface="Cambria Math" panose="02040503050406030204" pitchFamily="18" charset="0"/>
            </a:rPr>
            <a:t>𝜀</a:t>
          </a:r>
          <a:r>
            <a:rPr lang="en-US" sz="1100"/>
            <a:t>4 alleles, and top principal components; OR, odds ratio; LL, 95% CI lower limit; UL, 95% CI upper limit; P-value, uncorrected for multiple testing.</a:t>
          </a:r>
        </a:p>
        <a:p>
          <a:pPr algn="l"/>
          <a:r>
            <a:rPr lang="en-US" sz="1100"/>
            <a:t>* p &lt; 0.05 (nominal significance), *** p &lt; 0.0025 (statistically significant following Bonferonni correction for 20 independent tests)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9525</xdr:rowOff>
    </xdr:from>
    <xdr:to>
      <xdr:col>26</xdr:col>
      <xdr:colOff>0</xdr:colOff>
      <xdr:row>32</xdr:row>
      <xdr:rowOff>1809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922B0C5-1157-4153-9446-25360543E979}"/>
            </a:ext>
          </a:extLst>
        </xdr:cNvPr>
        <xdr:cNvSpPr txBox="1"/>
      </xdr:nvSpPr>
      <xdr:spPr>
        <a:xfrm>
          <a:off x="0" y="5534025"/>
          <a:ext cx="9763125" cy="742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-wide significant risk loci bounds (hg19), lead SNP, and mapped gene obtained from Kunkle et al 2019 Table S8. Risk loci are represented in a PRS if the trained PRS model contains a SNV falling within the risk locus bounds. </a:t>
          </a:r>
          <a:endParaRPr lang="en-US">
            <a:effectLst/>
          </a:endParaRPr>
        </a:p>
        <a:p>
          <a:pPr rtl="0" eaLnBrk="1" latinLnBrk="0" hangingPunct="1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hite, not represented; black, represented regardless of annotation strategy; orange, represented only under S-1; blue, represented only under S-3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26621</xdr:rowOff>
    </xdr:from>
    <xdr:to>
      <xdr:col>28</xdr:col>
      <xdr:colOff>651932</xdr:colOff>
      <xdr:row>25</xdr:row>
      <xdr:rowOff>12718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AB6E167-4E50-A9F2-5534-FE2B81C0032E}"/>
            </a:ext>
          </a:extLst>
        </xdr:cNvPr>
        <xdr:cNvSpPr txBox="1"/>
      </xdr:nvSpPr>
      <xdr:spPr>
        <a:xfrm>
          <a:off x="0" y="4533307"/>
          <a:ext cx="17731618" cy="49244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US" sz="1100"/>
            <a:t>PRS.R2, incremental R2 for each PRS as full model compared to covariate-only model adjusted for age, sex, number of </a:t>
          </a:r>
          <a:r>
            <a:rPr lang="en-US" sz="1100" i="1"/>
            <a:t>APOE</a:t>
          </a:r>
          <a:r>
            <a:rPr lang="en-US" sz="1100"/>
            <a:t> </a:t>
          </a:r>
          <a:r>
            <a:rPr lang="en-US" sz="1100">
              <a:latin typeface="Cambria Math" panose="02040503050406030204" pitchFamily="18" charset="0"/>
              <a:ea typeface="Cambria Math" panose="02040503050406030204" pitchFamily="18" charset="0"/>
            </a:rPr>
            <a:t>𝜀</a:t>
          </a:r>
          <a:r>
            <a:rPr lang="en-US" sz="1100"/>
            <a:t>4 alleles, and top principal components; OR, odds ratio; LL, 95% CI lower limit; UL, 95% CI upper limit; P-value, uncorrected for multiple testing.</a:t>
          </a:r>
        </a:p>
        <a:p>
          <a:pPr algn="l"/>
          <a:r>
            <a:rPr lang="en-US" sz="1100"/>
            <a:t>* p &lt; 0.05 (nominal significance), *** p &lt; 0.0025 (statistically significant following Bonferonni correction for 20 independent tests)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34288</xdr:rowOff>
    </xdr:from>
    <xdr:to>
      <xdr:col>16</xdr:col>
      <xdr:colOff>603885</xdr:colOff>
      <xdr:row>27</xdr:row>
      <xdr:rowOff>1066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49CD67B-B48C-4E56-88D5-B6A58D6CAE48}"/>
            </a:ext>
          </a:extLst>
        </xdr:cNvPr>
        <xdr:cNvSpPr txBox="1"/>
      </xdr:nvSpPr>
      <xdr:spPr>
        <a:xfrm>
          <a:off x="0" y="4415788"/>
          <a:ext cx="10403205" cy="83439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S associations 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justed for sex, number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𝜀4 alleles, and top principal components; OR, odds ratio; LL, 95% CI lower limit; UL, 95% CI upper limit; P-value, uncorrected for multiple testing;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umber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𝜀4 alleles;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sociation adjusted for sex and top principal component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p &lt; 0.05 (nominal significance), *** p &lt; 0.0025 (statistically significant following Bonferonni correction for 20 independent tests)</a:t>
          </a:r>
          <a:endParaRPr lang="en-US">
            <a:effectLst/>
          </a:endParaRPr>
        </a:p>
        <a:p>
          <a:r>
            <a:rPr lang="en-US" sz="1100"/>
            <a:t>^pathway-PRS</a:t>
          </a:r>
          <a:r>
            <a:rPr lang="en-US" sz="1100" baseline="0"/>
            <a:t> trained on the UK Biobank proxy analysis dataset</a:t>
          </a:r>
          <a:endParaRPr 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8</xdr:row>
      <xdr:rowOff>47625</xdr:rowOff>
    </xdr:from>
    <xdr:to>
      <xdr:col>12</xdr:col>
      <xdr:colOff>762000</xdr:colOff>
      <xdr:row>52</xdr:row>
      <xdr:rowOff>11430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9B0DDD0-2FA0-4B86-BB8E-8229DAB3FD58}"/>
            </a:ext>
          </a:extLst>
        </xdr:cNvPr>
        <xdr:cNvSpPr txBox="1"/>
      </xdr:nvSpPr>
      <xdr:spPr>
        <a:xfrm>
          <a:off x="0" y="9191625"/>
          <a:ext cx="7734300" cy="8286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sociations 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justed for age, sex, number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𝜀4 alleles, and top principal components; OR, odds ratio; LL, 95% CI lower limit; UL, 95% CI upper limit; P-value, uncorrected for multiple testing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p &lt; 0.05 (nominal significance), *** p &lt; 0.0025 (statistically significant following Bonferonni correction for 20 independent tests)</a:t>
          </a:r>
          <a:endParaRPr lang="en-US">
            <a:effectLst/>
          </a:endParaRPr>
        </a:p>
        <a:p>
          <a:r>
            <a:rPr lang="en-US" sz="1100"/>
            <a:t>^pathway-PRS</a:t>
          </a:r>
          <a:r>
            <a:rPr lang="en-US" sz="1100" baseline="0"/>
            <a:t> trained on the UK Biobank proxy analysis dataset</a:t>
          </a:r>
          <a:endParaRPr lang="en-US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3</xdr:row>
      <xdr:rowOff>38100</xdr:rowOff>
    </xdr:from>
    <xdr:to>
      <xdr:col>16</xdr:col>
      <xdr:colOff>685800</xdr:colOff>
      <xdr:row>28</xdr:row>
      <xdr:rowOff>9715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6948130-0631-4A40-86F8-4D936CAA4EA0}"/>
            </a:ext>
          </a:extLst>
        </xdr:cNvPr>
        <xdr:cNvSpPr txBox="1"/>
      </xdr:nvSpPr>
      <xdr:spPr>
        <a:xfrm>
          <a:off x="38100" y="4419600"/>
          <a:ext cx="9658350" cy="10115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S associations 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justed for sex, number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𝜀4 alleles, and top principal components; OR, odds ratio; LL, 95% CI lower limit; UL, 95% CI upper limit; P-value, uncorrected for multiple testing;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umber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𝜀4 alleles;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sociation adjusted for sex and top principal component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p &lt; 0.05 (nominal significance), *** p &lt; 0.0025 (statistically significant following Bonferonni correction for 20 independent tests)</a:t>
          </a:r>
          <a:endParaRPr lang="en-US">
            <a:effectLst/>
          </a:endParaRPr>
        </a:p>
        <a:p>
          <a:r>
            <a:rPr lang="en-US" sz="1100"/>
            <a:t>^pathway-PRS</a:t>
          </a:r>
          <a:r>
            <a:rPr lang="en-US" sz="1100" baseline="0"/>
            <a:t> trained on the UK Biobank true case analysis dataset</a:t>
          </a:r>
          <a:endParaRPr 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8</xdr:row>
      <xdr:rowOff>53340</xdr:rowOff>
    </xdr:from>
    <xdr:to>
      <xdr:col>13</xdr:col>
      <xdr:colOff>188595</xdr:colOff>
      <xdr:row>52</xdr:row>
      <xdr:rowOff>16383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7D5CB15-0A02-463B-AA4A-33F3EC2C234A}"/>
            </a:ext>
          </a:extLst>
        </xdr:cNvPr>
        <xdr:cNvSpPr txBox="1"/>
      </xdr:nvSpPr>
      <xdr:spPr>
        <a:xfrm>
          <a:off x="0" y="9201150"/>
          <a:ext cx="7541895" cy="866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sociations 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justed for age, sex, number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O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𝜀4 alleles, and top principal components; OR, odds ratio; LL, 95% CI lower limit; UL, 95% CI upper limit; P-value, uncorrected for multiple testing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p &lt; 0.05 (nominal significance), *** p &lt; 0.0025 (statistically significant following Bonferonni correction for 20 independent tests)</a:t>
          </a:r>
          <a:endParaRPr lang="en-US">
            <a:effectLst/>
          </a:endParaRPr>
        </a:p>
        <a:p>
          <a:r>
            <a:rPr lang="en-US" sz="1100"/>
            <a:t>^pathway-PRS</a:t>
          </a:r>
          <a:r>
            <a:rPr lang="en-US" sz="1100" baseline="0"/>
            <a:t> trained on the UK Biobank true case analysis dataset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76E63-07FA-43B5-8988-1FFA7293FFC4}">
  <dimension ref="A1:Z29"/>
  <sheetViews>
    <sheetView zoomScale="76" zoomScaleNormal="70" workbookViewId="0">
      <selection activeCell="G35" sqref="G35"/>
    </sheetView>
  </sheetViews>
  <sheetFormatPr defaultRowHeight="15" x14ac:dyDescent="0.25"/>
  <cols>
    <col min="1" max="1" width="9.140625" style="1"/>
    <col min="2" max="3" width="11.42578125" style="1" bestFit="1" customWidth="1"/>
    <col min="4" max="4" width="11.7109375" style="1" bestFit="1" customWidth="1"/>
    <col min="5" max="5" width="9.5703125" style="1" bestFit="1" customWidth="1"/>
    <col min="6" max="6" width="6.7109375" style="1" customWidth="1"/>
    <col min="7" max="26" width="4.140625" style="1" customWidth="1"/>
    <col min="27" max="34" width="4.140625" customWidth="1"/>
  </cols>
  <sheetData>
    <row r="1" spans="1:26" x14ac:dyDescent="0.25">
      <c r="A1" s="56" t="s">
        <v>10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spans="1:26" s="3" customFormat="1" x14ac:dyDescent="0.25">
      <c r="A2" s="14" t="s">
        <v>59</v>
      </c>
      <c r="B2" s="14" t="s">
        <v>60</v>
      </c>
      <c r="C2" s="14" t="s">
        <v>61</v>
      </c>
      <c r="D2" s="14" t="s">
        <v>9</v>
      </c>
      <c r="E2" s="14" t="s">
        <v>10</v>
      </c>
      <c r="F2" s="14" t="s">
        <v>62</v>
      </c>
      <c r="G2" s="14" t="s">
        <v>63</v>
      </c>
      <c r="H2" s="14" t="s">
        <v>64</v>
      </c>
      <c r="I2" s="14" t="s">
        <v>65</v>
      </c>
      <c r="J2" s="14" t="s">
        <v>66</v>
      </c>
      <c r="K2" s="14" t="s">
        <v>67</v>
      </c>
      <c r="L2" s="14" t="s">
        <v>68</v>
      </c>
      <c r="M2" s="14" t="s">
        <v>69</v>
      </c>
      <c r="N2" s="14" t="s">
        <v>70</v>
      </c>
      <c r="O2" s="14" t="s">
        <v>71</v>
      </c>
      <c r="P2" s="14" t="s">
        <v>72</v>
      </c>
      <c r="Q2" s="14" t="s">
        <v>73</v>
      </c>
      <c r="R2" s="14" t="s">
        <v>74</v>
      </c>
      <c r="S2" s="14" t="s">
        <v>75</v>
      </c>
      <c r="T2" s="14" t="s">
        <v>76</v>
      </c>
      <c r="U2" s="14" t="s">
        <v>77</v>
      </c>
      <c r="V2" s="14" t="s">
        <v>78</v>
      </c>
      <c r="W2" s="14" t="s">
        <v>79</v>
      </c>
      <c r="X2" s="14" t="s">
        <v>80</v>
      </c>
      <c r="Y2" s="14" t="s">
        <v>81</v>
      </c>
      <c r="Z2" s="14" t="s">
        <v>82</v>
      </c>
    </row>
    <row r="3" spans="1:26" x14ac:dyDescent="0.25">
      <c r="A3" s="1">
        <v>1</v>
      </c>
      <c r="B3" s="1">
        <v>207679307</v>
      </c>
      <c r="C3" s="1">
        <v>207850539</v>
      </c>
      <c r="D3" s="1" t="s">
        <v>11</v>
      </c>
      <c r="E3" s="18" t="s">
        <v>12</v>
      </c>
      <c r="F3" s="1">
        <v>1</v>
      </c>
      <c r="G3" s="1">
        <v>0</v>
      </c>
      <c r="H3" s="1">
        <v>0</v>
      </c>
      <c r="I3" s="1">
        <v>0</v>
      </c>
      <c r="J3" s="1">
        <v>4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4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1</v>
      </c>
    </row>
    <row r="4" spans="1:26" x14ac:dyDescent="0.25">
      <c r="A4" s="1">
        <v>2</v>
      </c>
      <c r="B4" s="1">
        <v>127882182</v>
      </c>
      <c r="C4" s="1">
        <v>127894615</v>
      </c>
      <c r="D4" s="1" t="s">
        <v>13</v>
      </c>
      <c r="E4" s="18" t="s">
        <v>14</v>
      </c>
      <c r="F4" s="1">
        <v>1</v>
      </c>
      <c r="G4" s="1">
        <v>0</v>
      </c>
      <c r="H4" s="1">
        <v>4</v>
      </c>
      <c r="I4" s="1">
        <v>0</v>
      </c>
      <c r="J4" s="1">
        <v>0</v>
      </c>
      <c r="K4" s="1">
        <v>0</v>
      </c>
      <c r="L4" s="1">
        <v>0</v>
      </c>
      <c r="M4" s="1">
        <v>4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4</v>
      </c>
      <c r="Z4" s="1">
        <v>0</v>
      </c>
    </row>
    <row r="5" spans="1:26" x14ac:dyDescent="0.25">
      <c r="A5" s="1">
        <v>2</v>
      </c>
      <c r="B5" s="1">
        <v>233976593</v>
      </c>
      <c r="C5" s="1">
        <v>233981912</v>
      </c>
      <c r="D5" s="1" t="s">
        <v>15</v>
      </c>
      <c r="E5" s="18" t="s">
        <v>16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</row>
    <row r="6" spans="1:26" x14ac:dyDescent="0.25">
      <c r="A6" s="1">
        <v>6</v>
      </c>
      <c r="B6" s="1">
        <v>32395036</v>
      </c>
      <c r="C6" s="1">
        <v>32636434</v>
      </c>
      <c r="D6" s="1" t="s">
        <v>17</v>
      </c>
      <c r="E6" s="18" t="s">
        <v>18</v>
      </c>
      <c r="F6" s="1">
        <v>1</v>
      </c>
      <c r="G6" s="1">
        <v>3</v>
      </c>
      <c r="H6" s="1">
        <v>0</v>
      </c>
      <c r="I6" s="1">
        <v>4</v>
      </c>
      <c r="J6" s="1">
        <v>4</v>
      </c>
      <c r="K6" s="1">
        <v>3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</row>
    <row r="7" spans="1:26" x14ac:dyDescent="0.25">
      <c r="A7" s="1">
        <v>6</v>
      </c>
      <c r="B7" s="1">
        <v>40706366</v>
      </c>
      <c r="C7" s="1">
        <v>41365821</v>
      </c>
      <c r="D7" s="1" t="s">
        <v>19</v>
      </c>
      <c r="E7" s="18" t="s">
        <v>2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</row>
    <row r="8" spans="1:26" x14ac:dyDescent="0.25">
      <c r="A8" s="1">
        <v>6</v>
      </c>
      <c r="B8" s="1">
        <v>40706366</v>
      </c>
      <c r="C8" s="1">
        <v>41365821</v>
      </c>
      <c r="D8" s="1" t="s">
        <v>19</v>
      </c>
      <c r="E8" s="18" t="s">
        <v>20</v>
      </c>
      <c r="F8" s="1">
        <v>1</v>
      </c>
      <c r="G8" s="1">
        <v>0</v>
      </c>
      <c r="H8" s="1">
        <v>0</v>
      </c>
      <c r="I8" s="1">
        <v>1</v>
      </c>
      <c r="J8" s="1">
        <v>0</v>
      </c>
      <c r="K8" s="1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4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</row>
    <row r="9" spans="1:26" x14ac:dyDescent="0.25">
      <c r="A9" s="1">
        <v>6</v>
      </c>
      <c r="B9" s="1">
        <v>47412916</v>
      </c>
      <c r="C9" s="1">
        <v>47628558</v>
      </c>
      <c r="D9" s="1" t="s">
        <v>21</v>
      </c>
      <c r="E9" s="18" t="s">
        <v>22</v>
      </c>
      <c r="F9" s="1">
        <v>1</v>
      </c>
      <c r="G9" s="1">
        <v>0</v>
      </c>
      <c r="H9" s="1">
        <v>0</v>
      </c>
      <c r="I9" s="1">
        <v>4</v>
      </c>
      <c r="J9" s="1">
        <v>0</v>
      </c>
      <c r="K9" s="1">
        <v>0</v>
      </c>
      <c r="L9" s="1">
        <v>3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</row>
    <row r="10" spans="1:26" x14ac:dyDescent="0.25">
      <c r="A10" s="1">
        <v>7</v>
      </c>
      <c r="B10" s="1">
        <v>99932049</v>
      </c>
      <c r="C10" s="1">
        <v>100190116</v>
      </c>
      <c r="D10" s="1" t="s">
        <v>23</v>
      </c>
      <c r="E10" s="18" t="s">
        <v>24</v>
      </c>
      <c r="F10" s="1">
        <v>1</v>
      </c>
      <c r="G10" s="1">
        <v>0</v>
      </c>
      <c r="H10" s="1">
        <v>0</v>
      </c>
      <c r="I10" s="1">
        <v>4</v>
      </c>
      <c r="J10" s="1">
        <v>0</v>
      </c>
      <c r="K10" s="1">
        <v>3</v>
      </c>
      <c r="L10" s="1">
        <v>0</v>
      </c>
      <c r="M10" s="1">
        <v>3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</row>
    <row r="11" spans="1:26" x14ac:dyDescent="0.25">
      <c r="A11" s="1">
        <v>7</v>
      </c>
      <c r="B11" s="1">
        <v>143099107</v>
      </c>
      <c r="C11" s="1">
        <v>143109208</v>
      </c>
      <c r="D11" s="1" t="s">
        <v>25</v>
      </c>
      <c r="E11" s="18" t="s">
        <v>26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</row>
    <row r="12" spans="1:26" x14ac:dyDescent="0.25">
      <c r="A12" s="1">
        <v>8</v>
      </c>
      <c r="B12" s="1">
        <v>27195121</v>
      </c>
      <c r="C12" s="1">
        <v>27238052</v>
      </c>
      <c r="D12" s="1" t="s">
        <v>27</v>
      </c>
      <c r="E12" s="18" t="s">
        <v>28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3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</row>
    <row r="13" spans="1:26" x14ac:dyDescent="0.25">
      <c r="A13" s="1">
        <v>8</v>
      </c>
      <c r="B13" s="1">
        <v>27456253</v>
      </c>
      <c r="C13" s="1">
        <v>27468503</v>
      </c>
      <c r="D13" s="1" t="s">
        <v>29</v>
      </c>
      <c r="E13" s="18" t="s">
        <v>30</v>
      </c>
      <c r="F13" s="1">
        <v>1</v>
      </c>
      <c r="G13" s="1">
        <v>4</v>
      </c>
      <c r="H13" s="1">
        <v>4</v>
      </c>
      <c r="I13" s="1">
        <v>0</v>
      </c>
      <c r="J13" s="1">
        <v>1</v>
      </c>
      <c r="K13" s="1">
        <v>4</v>
      </c>
      <c r="L13" s="1">
        <v>0</v>
      </c>
      <c r="M13" s="1">
        <v>0</v>
      </c>
      <c r="N13" s="1">
        <v>4</v>
      </c>
      <c r="O13" s="1">
        <v>4</v>
      </c>
      <c r="P13" s="1">
        <v>0</v>
      </c>
      <c r="Q13" s="1">
        <v>0</v>
      </c>
      <c r="R13" s="1">
        <v>0</v>
      </c>
      <c r="S13" s="1">
        <v>4</v>
      </c>
      <c r="T13" s="1">
        <v>0</v>
      </c>
      <c r="U13" s="1">
        <v>0</v>
      </c>
      <c r="V13" s="1">
        <v>0</v>
      </c>
      <c r="W13" s="1">
        <v>4</v>
      </c>
      <c r="X13" s="1">
        <v>0</v>
      </c>
      <c r="Y13" s="1">
        <v>0</v>
      </c>
      <c r="Z13" s="1">
        <v>0</v>
      </c>
    </row>
    <row r="14" spans="1:26" x14ac:dyDescent="0.25">
      <c r="A14" s="1">
        <v>10</v>
      </c>
      <c r="B14" s="1">
        <v>11703491</v>
      </c>
      <c r="C14" s="1">
        <v>11723257</v>
      </c>
      <c r="D14" s="1" t="s">
        <v>31</v>
      </c>
      <c r="E14" s="18" t="s">
        <v>32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</row>
    <row r="15" spans="1:26" x14ac:dyDescent="0.25">
      <c r="A15" s="1">
        <v>11</v>
      </c>
      <c r="B15" s="1">
        <v>47372377</v>
      </c>
      <c r="C15" s="1">
        <v>47466790</v>
      </c>
      <c r="D15" s="1" t="s">
        <v>33</v>
      </c>
      <c r="E15" s="18" t="s">
        <v>34</v>
      </c>
      <c r="F15" s="1">
        <v>1</v>
      </c>
      <c r="G15" s="1">
        <v>3</v>
      </c>
      <c r="H15" s="1">
        <v>0</v>
      </c>
      <c r="I15" s="1">
        <v>4</v>
      </c>
      <c r="J15" s="1">
        <v>0</v>
      </c>
      <c r="K15" s="1">
        <v>4</v>
      </c>
      <c r="L15" s="1">
        <v>0</v>
      </c>
      <c r="M15" s="1">
        <v>3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3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</row>
    <row r="16" spans="1:26" x14ac:dyDescent="0.25">
      <c r="A16" s="1">
        <v>11</v>
      </c>
      <c r="B16" s="1">
        <v>47372377</v>
      </c>
      <c r="C16" s="1">
        <v>47466790</v>
      </c>
      <c r="D16" s="1" t="s">
        <v>33</v>
      </c>
      <c r="E16" s="18" t="s">
        <v>34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</row>
    <row r="17" spans="1:26" x14ac:dyDescent="0.25">
      <c r="A17" s="1">
        <v>11</v>
      </c>
      <c r="B17" s="1">
        <v>59856028</v>
      </c>
      <c r="C17" s="1">
        <v>60097777</v>
      </c>
      <c r="D17" s="1" t="s">
        <v>35</v>
      </c>
      <c r="E17" s="18" t="s">
        <v>36</v>
      </c>
      <c r="F17" s="1">
        <v>1</v>
      </c>
      <c r="G17" s="1">
        <v>0</v>
      </c>
      <c r="H17" s="1">
        <v>0</v>
      </c>
      <c r="I17" s="1">
        <v>3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</row>
    <row r="18" spans="1:26" x14ac:dyDescent="0.25">
      <c r="A18" s="1">
        <v>11</v>
      </c>
      <c r="B18" s="1">
        <v>85670385</v>
      </c>
      <c r="C18" s="1">
        <v>85868640</v>
      </c>
      <c r="D18" s="1" t="s">
        <v>37</v>
      </c>
      <c r="E18" s="18" t="s">
        <v>38</v>
      </c>
      <c r="F18" s="1">
        <v>0</v>
      </c>
      <c r="G18" s="1">
        <v>0</v>
      </c>
      <c r="H18" s="1">
        <v>0</v>
      </c>
      <c r="I18" s="1">
        <v>3</v>
      </c>
      <c r="J18" s="1">
        <v>0</v>
      </c>
      <c r="K18" s="1">
        <v>4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</row>
    <row r="19" spans="1:26" x14ac:dyDescent="0.25">
      <c r="A19" s="1">
        <v>11</v>
      </c>
      <c r="B19" s="1">
        <v>85670385</v>
      </c>
      <c r="C19" s="1">
        <v>85868640</v>
      </c>
      <c r="D19" s="1" t="s">
        <v>37</v>
      </c>
      <c r="E19" s="18" t="s">
        <v>38</v>
      </c>
      <c r="F19" s="1">
        <v>1</v>
      </c>
      <c r="G19" s="1">
        <v>4</v>
      </c>
      <c r="H19" s="1">
        <v>0</v>
      </c>
      <c r="I19" s="1">
        <v>4</v>
      </c>
      <c r="J19" s="1">
        <v>0</v>
      </c>
      <c r="K19" s="1">
        <v>4</v>
      </c>
      <c r="L19" s="1">
        <v>0</v>
      </c>
      <c r="M19" s="1">
        <v>4</v>
      </c>
      <c r="N19" s="1">
        <v>0</v>
      </c>
      <c r="O19" s="1">
        <v>4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4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</row>
    <row r="20" spans="1:26" x14ac:dyDescent="0.25">
      <c r="A20" s="1">
        <v>11</v>
      </c>
      <c r="B20" s="1">
        <v>121433926</v>
      </c>
      <c r="C20" s="1">
        <v>121461593</v>
      </c>
      <c r="D20" s="1" t="s">
        <v>39</v>
      </c>
      <c r="E20" s="18" t="s">
        <v>40</v>
      </c>
      <c r="F20" s="1">
        <v>1</v>
      </c>
      <c r="G20" s="1">
        <v>4</v>
      </c>
      <c r="H20" s="1">
        <v>4</v>
      </c>
      <c r="I20" s="1">
        <v>4</v>
      </c>
      <c r="J20" s="1">
        <v>0</v>
      </c>
      <c r="K20" s="1">
        <v>0</v>
      </c>
      <c r="L20" s="1">
        <v>0</v>
      </c>
      <c r="M20" s="1">
        <v>4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4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1:26" x14ac:dyDescent="0.25">
      <c r="A21" s="1">
        <v>14</v>
      </c>
      <c r="B21" s="1">
        <v>53293307</v>
      </c>
      <c r="C21" s="1">
        <v>53462216</v>
      </c>
      <c r="D21" s="1" t="s">
        <v>41</v>
      </c>
      <c r="E21" s="18" t="s">
        <v>42</v>
      </c>
      <c r="F21" s="1">
        <v>1</v>
      </c>
      <c r="G21" s="1">
        <v>0</v>
      </c>
      <c r="H21" s="1">
        <v>0</v>
      </c>
      <c r="I21" s="1">
        <v>4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4</v>
      </c>
      <c r="U21" s="1">
        <v>0</v>
      </c>
      <c r="V21" s="1">
        <v>0</v>
      </c>
      <c r="W21" s="1">
        <v>0</v>
      </c>
      <c r="X21" s="1">
        <v>4</v>
      </c>
      <c r="Y21" s="1">
        <v>0</v>
      </c>
      <c r="Z21" s="1">
        <v>0</v>
      </c>
    </row>
    <row r="22" spans="1:26" x14ac:dyDescent="0.25">
      <c r="A22" s="1">
        <v>14</v>
      </c>
      <c r="B22" s="1">
        <v>92926952</v>
      </c>
      <c r="C22" s="1">
        <v>92957176</v>
      </c>
      <c r="D22" s="1" t="s">
        <v>43</v>
      </c>
      <c r="E22" s="18" t="s">
        <v>44</v>
      </c>
      <c r="F22" s="1">
        <v>1</v>
      </c>
      <c r="G22" s="1">
        <v>0</v>
      </c>
      <c r="H22" s="1">
        <v>0</v>
      </c>
      <c r="I22" s="1">
        <v>0</v>
      </c>
      <c r="J22" s="1">
        <v>0</v>
      </c>
      <c r="K22" s="1">
        <v>1</v>
      </c>
      <c r="L22" s="1">
        <v>4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</row>
    <row r="23" spans="1:26" x14ac:dyDescent="0.25">
      <c r="A23" s="1">
        <v>15</v>
      </c>
      <c r="B23" s="1">
        <v>58873555</v>
      </c>
      <c r="C23" s="1">
        <v>59120077</v>
      </c>
      <c r="D23" s="1" t="s">
        <v>45</v>
      </c>
      <c r="E23" s="18" t="s">
        <v>46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</row>
    <row r="24" spans="1:26" x14ac:dyDescent="0.25">
      <c r="A24" s="1">
        <v>16</v>
      </c>
      <c r="B24" s="1">
        <v>19706199</v>
      </c>
      <c r="C24" s="1">
        <v>19867021</v>
      </c>
      <c r="D24" s="1" t="s">
        <v>47</v>
      </c>
      <c r="E24" s="18" t="s">
        <v>48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</row>
    <row r="25" spans="1:26" x14ac:dyDescent="0.25">
      <c r="A25" s="1">
        <v>16</v>
      </c>
      <c r="B25" s="1">
        <v>79355847</v>
      </c>
      <c r="C25" s="1">
        <v>79355847</v>
      </c>
      <c r="D25" s="1" t="s">
        <v>49</v>
      </c>
      <c r="E25" s="18" t="s">
        <v>5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</row>
    <row r="26" spans="1:26" x14ac:dyDescent="0.25">
      <c r="A26" s="1">
        <v>17</v>
      </c>
      <c r="B26" s="1">
        <v>61499732</v>
      </c>
      <c r="C26" s="1">
        <v>61543566</v>
      </c>
      <c r="D26" s="1" t="s">
        <v>51</v>
      </c>
      <c r="E26" s="18" t="s">
        <v>52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</row>
    <row r="27" spans="1:26" x14ac:dyDescent="0.25">
      <c r="A27" s="1">
        <v>19</v>
      </c>
      <c r="B27" s="1">
        <v>1050130</v>
      </c>
      <c r="C27" s="1">
        <v>1075979</v>
      </c>
      <c r="D27" s="1" t="s">
        <v>53</v>
      </c>
      <c r="E27" s="18" t="s">
        <v>54</v>
      </c>
      <c r="F27" s="1">
        <v>1</v>
      </c>
      <c r="G27" s="1">
        <v>4</v>
      </c>
      <c r="H27" s="1">
        <v>4</v>
      </c>
      <c r="I27" s="1">
        <v>4</v>
      </c>
      <c r="J27" s="1">
        <v>0</v>
      </c>
      <c r="K27" s="1">
        <v>4</v>
      </c>
      <c r="L27" s="1">
        <v>0</v>
      </c>
      <c r="M27" s="1">
        <v>0</v>
      </c>
      <c r="N27" s="1">
        <v>4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</row>
    <row r="28" spans="1:26" x14ac:dyDescent="0.25">
      <c r="A28" s="1">
        <v>20</v>
      </c>
      <c r="B28" s="1">
        <v>54979828</v>
      </c>
      <c r="C28" s="1">
        <v>55025377</v>
      </c>
      <c r="D28" s="1" t="s">
        <v>55</v>
      </c>
      <c r="E28" s="18" t="s">
        <v>56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</row>
    <row r="29" spans="1:26" x14ac:dyDescent="0.25">
      <c r="A29" s="11">
        <v>21</v>
      </c>
      <c r="B29" s="11">
        <v>28146668</v>
      </c>
      <c r="C29" s="11">
        <v>28166355</v>
      </c>
      <c r="D29" s="11" t="s">
        <v>57</v>
      </c>
      <c r="E29" s="19" t="s">
        <v>58</v>
      </c>
      <c r="F29" s="11">
        <v>1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</row>
  </sheetData>
  <mergeCells count="1">
    <mergeCell ref="A1:Z1"/>
  </mergeCells>
  <conditionalFormatting sqref="F3:F29">
    <cfRule type="cellIs" dxfId="9" priority="6" operator="equal">
      <formula>1</formula>
    </cfRule>
  </conditionalFormatting>
  <conditionalFormatting sqref="F3:Z29">
    <cfRule type="cellIs" dxfId="8" priority="4" operator="equal">
      <formula>0</formula>
    </cfRule>
  </conditionalFormatting>
  <conditionalFormatting sqref="G3:Z29">
    <cfRule type="cellIs" dxfId="7" priority="1" operator="equal">
      <formula>1</formula>
    </cfRule>
    <cfRule type="cellIs" dxfId="6" priority="2" operator="equal">
      <formula>3</formula>
    </cfRule>
    <cfRule type="cellIs" dxfId="5" priority="3" operator="equal">
      <formula>4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CCC50-14B1-4C9A-922F-631989A336D9}">
  <dimension ref="A1:AD32"/>
  <sheetViews>
    <sheetView zoomScale="70" zoomScaleNormal="70" workbookViewId="0">
      <selection activeCell="E30" sqref="E30"/>
    </sheetView>
  </sheetViews>
  <sheetFormatPr defaultRowHeight="15" x14ac:dyDescent="0.25"/>
  <cols>
    <col min="2" max="2" width="11.7109375" customWidth="1"/>
    <col min="6" max="6" width="0" hidden="1" customWidth="1"/>
    <col min="7" max="8" width="11.85546875" customWidth="1"/>
    <col min="9" max="9" width="12.140625" customWidth="1"/>
    <col min="13" max="13" width="0" hidden="1" customWidth="1"/>
    <col min="14" max="16" width="12" customWidth="1"/>
    <col min="20" max="20" width="0" hidden="1" customWidth="1"/>
    <col min="21" max="21" width="12.7109375" customWidth="1"/>
    <col min="22" max="22" width="12.7109375" style="51" customWidth="1"/>
    <col min="23" max="24" width="10.5703125" bestFit="1" customWidth="1"/>
    <col min="28" max="28" width="0" hidden="1" customWidth="1"/>
    <col min="29" max="29" width="11.42578125" bestFit="1" customWidth="1"/>
  </cols>
  <sheetData>
    <row r="1" spans="1:30" x14ac:dyDescent="0.25">
      <c r="A1" s="56" t="s">
        <v>106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7"/>
    </row>
    <row r="2" spans="1:30" x14ac:dyDescent="0.25">
      <c r="A2" s="7"/>
      <c r="B2" s="57" t="s">
        <v>3</v>
      </c>
      <c r="C2" s="58"/>
      <c r="D2" s="58"/>
      <c r="E2" s="58"/>
      <c r="F2" s="58"/>
      <c r="G2" s="58"/>
      <c r="H2" s="59"/>
      <c r="I2" s="57" t="s">
        <v>4</v>
      </c>
      <c r="J2" s="58"/>
      <c r="K2" s="58"/>
      <c r="L2" s="58"/>
      <c r="M2" s="58"/>
      <c r="N2" s="58"/>
      <c r="O2" s="59"/>
      <c r="P2" s="57" t="s">
        <v>5</v>
      </c>
      <c r="Q2" s="58"/>
      <c r="R2" s="58"/>
      <c r="S2" s="58"/>
      <c r="T2" s="58"/>
      <c r="U2" s="58"/>
      <c r="V2" s="59"/>
      <c r="W2" s="60" t="s">
        <v>93</v>
      </c>
      <c r="X2" s="61"/>
      <c r="Y2" s="61"/>
      <c r="Z2" s="61"/>
      <c r="AA2" s="61"/>
      <c r="AB2" s="61"/>
      <c r="AC2" s="61"/>
      <c r="AD2" s="61"/>
    </row>
    <row r="3" spans="1:30" s="3" customFormat="1" x14ac:dyDescent="0.25">
      <c r="A3" s="6" t="s">
        <v>8</v>
      </c>
      <c r="B3" s="8" t="s">
        <v>6</v>
      </c>
      <c r="C3" s="6" t="s">
        <v>0</v>
      </c>
      <c r="D3" s="6" t="s">
        <v>1</v>
      </c>
      <c r="E3" s="6" t="s">
        <v>2</v>
      </c>
      <c r="F3" s="6" t="s">
        <v>7</v>
      </c>
      <c r="G3" s="14" t="s">
        <v>7</v>
      </c>
      <c r="H3" s="6" t="s">
        <v>107</v>
      </c>
      <c r="I3" s="8" t="s">
        <v>6</v>
      </c>
      <c r="J3" s="6" t="s">
        <v>0</v>
      </c>
      <c r="K3" s="6" t="s">
        <v>1</v>
      </c>
      <c r="L3" s="6" t="s">
        <v>2</v>
      </c>
      <c r="M3" s="6" t="s">
        <v>7</v>
      </c>
      <c r="N3" s="6" t="s">
        <v>7</v>
      </c>
      <c r="O3" s="6" t="s">
        <v>107</v>
      </c>
      <c r="P3" s="8" t="s">
        <v>6</v>
      </c>
      <c r="Q3" s="6" t="s">
        <v>0</v>
      </c>
      <c r="R3" s="6" t="s">
        <v>1</v>
      </c>
      <c r="S3" s="6" t="s">
        <v>2</v>
      </c>
      <c r="T3" s="6" t="s">
        <v>7</v>
      </c>
      <c r="U3" s="6" t="s">
        <v>7</v>
      </c>
      <c r="V3" s="49" t="s">
        <v>107</v>
      </c>
      <c r="W3" s="16" t="s">
        <v>90</v>
      </c>
      <c r="X3" s="14" t="s">
        <v>6</v>
      </c>
      <c r="Y3" s="14" t="s">
        <v>0</v>
      </c>
      <c r="Z3" s="14" t="s">
        <v>1</v>
      </c>
      <c r="AA3" s="14" t="s">
        <v>2</v>
      </c>
      <c r="AB3" s="14" t="s">
        <v>89</v>
      </c>
      <c r="AC3" s="14" t="s">
        <v>7</v>
      </c>
      <c r="AD3" s="14" t="s">
        <v>107</v>
      </c>
    </row>
    <row r="4" spans="1:30" x14ac:dyDescent="0.25">
      <c r="A4" s="1" t="s">
        <v>63</v>
      </c>
      <c r="B4" s="9">
        <v>2.4687219684954602E-3</v>
      </c>
      <c r="C4" s="5">
        <v>1.09424483205225</v>
      </c>
      <c r="D4" s="5">
        <v>1.0177368501277999</v>
      </c>
      <c r="E4" s="5">
        <v>1.1765042725167001</v>
      </c>
      <c r="F4" s="4">
        <v>1.48747339302339E-2</v>
      </c>
      <c r="G4" s="17" t="str">
        <f>TEXT(F4,"0.00E+00") &amp; IF(F4&lt;0.0025, "***",IF(F4&lt;0.05, "*",""))</f>
        <v>1.49E-02*</v>
      </c>
      <c r="H4" s="53">
        <v>7</v>
      </c>
      <c r="I4" s="9">
        <v>3.2276253654626198E-3</v>
      </c>
      <c r="J4" s="5">
        <v>1.1085475154040101</v>
      </c>
      <c r="K4" s="5">
        <v>1.0309664424873899</v>
      </c>
      <c r="L4" s="5">
        <v>1.1919666278793</v>
      </c>
      <c r="M4" s="4">
        <v>5.37181726430615E-3</v>
      </c>
      <c r="N4" s="17" t="str">
        <f>TEXT(M4,"0.00E+00") &amp; IF(M4&lt;0.0025, "***",IF(M4&lt;0.05, "*",""))</f>
        <v>5.37E-03*</v>
      </c>
      <c r="O4" s="50">
        <v>9</v>
      </c>
      <c r="P4" s="9">
        <v>5.0990528900848302E-3</v>
      </c>
      <c r="Q4" s="5">
        <v>1.1384117389419901</v>
      </c>
      <c r="R4" s="5">
        <v>1.0586330703847799</v>
      </c>
      <c r="S4" s="5">
        <v>1.22420253401859</v>
      </c>
      <c r="T4" s="4">
        <v>4.7036884154554297E-4</v>
      </c>
      <c r="U4" s="17" t="str">
        <f>TEXT(T4,"0.00E+00") &amp; IF(T4&lt;0.0025, "***",IF(T4&lt;0.05, "*",""))</f>
        <v>4.70E-04***</v>
      </c>
      <c r="V4" s="50">
        <v>10</v>
      </c>
      <c r="W4" s="29" t="s">
        <v>91</v>
      </c>
      <c r="X4" s="4">
        <v>3.8213510000000002E-3</v>
      </c>
      <c r="Y4" s="5">
        <v>1.1523064000000001</v>
      </c>
      <c r="Z4" s="5">
        <v>1.0512964</v>
      </c>
      <c r="AA4" s="5">
        <v>1.2630220000000001</v>
      </c>
      <c r="AB4" s="1">
        <v>2.45580615391095E-3</v>
      </c>
      <c r="AC4" s="2" t="str">
        <f>TEXT(AB4,"0.00E+00") &amp; IF(AB4&lt;0.0025, "***",IF(AB4&lt;0.05, "*",""))</f>
        <v>2.46E-03***</v>
      </c>
      <c r="AD4" s="1">
        <v>665</v>
      </c>
    </row>
    <row r="5" spans="1:30" x14ac:dyDescent="0.25">
      <c r="A5" s="1" t="s">
        <v>64</v>
      </c>
      <c r="B5" s="9">
        <v>1.92227020844704E-3</v>
      </c>
      <c r="C5" s="5">
        <v>1.0829740661186</v>
      </c>
      <c r="D5" s="5">
        <v>1.00705567261999</v>
      </c>
      <c r="E5" s="5">
        <v>1.1646156809128201</v>
      </c>
      <c r="F5" s="4">
        <v>3.15864236606836E-2</v>
      </c>
      <c r="G5" s="17" t="str">
        <f t="shared" ref="G5:G23" si="0">TEXT(F5,"0.00E+00") &amp; IF(F5&lt;0.0025, "***",IF(F5&lt;0.05, "*",""))</f>
        <v>3.16E-02*</v>
      </c>
      <c r="H5" s="50">
        <v>6</v>
      </c>
      <c r="I5" s="9">
        <v>1.92227020844704E-3</v>
      </c>
      <c r="J5" s="5">
        <v>1.0829740661186</v>
      </c>
      <c r="K5" s="5">
        <v>1.00705567261999</v>
      </c>
      <c r="L5" s="5">
        <v>1.1646156809128201</v>
      </c>
      <c r="M5" s="4">
        <v>3.15864236606836E-2</v>
      </c>
      <c r="N5" s="17" t="str">
        <f t="shared" ref="N5:N23" si="1">TEXT(M5,"0.00E+00") &amp; IF(M5&lt;0.0025, "***",IF(M5&lt;0.05, "*",""))</f>
        <v>3.16E-02*</v>
      </c>
      <c r="O5" s="50">
        <v>6</v>
      </c>
      <c r="P5" s="9">
        <v>3.5326325051405799E-3</v>
      </c>
      <c r="Q5" s="5">
        <v>1.1141017987674899</v>
      </c>
      <c r="R5" s="5">
        <v>1.03594411321196</v>
      </c>
      <c r="S5" s="5">
        <v>1.1981561574480399</v>
      </c>
      <c r="T5" s="4">
        <v>3.5959962717920201E-3</v>
      </c>
      <c r="U5" s="17" t="str">
        <f t="shared" ref="U5:U23" si="2">TEXT(T5,"0.00E+00") &amp; IF(T5&lt;0.0025, "***",IF(T5&lt;0.05, "*",""))</f>
        <v>3.60E-03*</v>
      </c>
      <c r="V5" s="50">
        <v>8</v>
      </c>
      <c r="W5" s="30"/>
      <c r="X5" s="18"/>
      <c r="Y5" s="5"/>
      <c r="Z5" s="5"/>
      <c r="AA5" s="5"/>
      <c r="AB5" s="1"/>
      <c r="AC5" s="2"/>
    </row>
    <row r="6" spans="1:30" x14ac:dyDescent="0.25">
      <c r="A6" s="1" t="s">
        <v>65</v>
      </c>
      <c r="B6" s="9">
        <v>4.9959449836673997E-3</v>
      </c>
      <c r="C6" s="5">
        <v>1.1370151747428301</v>
      </c>
      <c r="D6" s="5">
        <v>1.05727599665028</v>
      </c>
      <c r="E6" s="5">
        <v>1.2227682380867499</v>
      </c>
      <c r="F6" s="4">
        <v>5.3748951352010203E-4</v>
      </c>
      <c r="G6" s="17" t="str">
        <f t="shared" si="0"/>
        <v>5.37E-04***</v>
      </c>
      <c r="H6" s="50">
        <v>46</v>
      </c>
      <c r="I6" s="9">
        <v>3.9005643306221399E-3</v>
      </c>
      <c r="J6" s="5">
        <v>1.12008459766587</v>
      </c>
      <c r="K6" s="5">
        <v>1.0416146143884699</v>
      </c>
      <c r="L6" s="5">
        <v>1.20446611308817</v>
      </c>
      <c r="M6" s="4">
        <v>2.2115642421676501E-3</v>
      </c>
      <c r="N6" s="17" t="str">
        <f t="shared" si="1"/>
        <v>2.21E-03***</v>
      </c>
      <c r="O6" s="50">
        <v>10</v>
      </c>
      <c r="P6" s="9">
        <v>5.0058731117664798E-3</v>
      </c>
      <c r="Q6" s="5">
        <v>1.1386717031799101</v>
      </c>
      <c r="R6" s="5">
        <v>1.05804335091308</v>
      </c>
      <c r="S6" s="5">
        <v>1.22544435112578</v>
      </c>
      <c r="T6" s="4">
        <v>5.2870595295838297E-4</v>
      </c>
      <c r="U6" s="17" t="str">
        <f t="shared" si="2"/>
        <v>5.29E-04***</v>
      </c>
      <c r="V6" s="50">
        <v>1325</v>
      </c>
      <c r="W6" s="31"/>
      <c r="X6" s="2"/>
    </row>
    <row r="7" spans="1:30" x14ac:dyDescent="0.25">
      <c r="A7" s="1" t="s">
        <v>66</v>
      </c>
      <c r="B7" s="9">
        <v>1.08541687954544E-3</v>
      </c>
      <c r="C7" s="5">
        <v>1.06171464015804</v>
      </c>
      <c r="D7" s="5">
        <v>0.987291929348041</v>
      </c>
      <c r="E7" s="5">
        <v>1.1417473835426599</v>
      </c>
      <c r="F7" s="4">
        <v>0.106294806134679</v>
      </c>
      <c r="G7" s="4" t="str">
        <f t="shared" si="0"/>
        <v>1.06E-01</v>
      </c>
      <c r="H7" s="50">
        <v>5</v>
      </c>
      <c r="I7" s="9">
        <v>1.08541687954544E-3</v>
      </c>
      <c r="J7" s="5">
        <v>1.06171464015804</v>
      </c>
      <c r="K7" s="5">
        <v>0.987291929348041</v>
      </c>
      <c r="L7" s="5">
        <v>1.1417473835426599</v>
      </c>
      <c r="M7" s="4">
        <v>0.106294806134679</v>
      </c>
      <c r="N7" s="4" t="str">
        <f t="shared" si="1"/>
        <v>1.06E-01</v>
      </c>
      <c r="O7" s="50">
        <v>5</v>
      </c>
      <c r="P7" s="9">
        <v>3.9972776907151201E-3</v>
      </c>
      <c r="Q7" s="5">
        <v>1.1237168804654101</v>
      </c>
      <c r="R7" s="5">
        <v>1.0437822557476399</v>
      </c>
      <c r="S7" s="5">
        <v>1.2097730350267599</v>
      </c>
      <c r="T7" s="4">
        <v>1.9470956336347801E-3</v>
      </c>
      <c r="U7" s="17" t="str">
        <f t="shared" si="2"/>
        <v>1.95E-03***</v>
      </c>
      <c r="V7" s="50">
        <v>511</v>
      </c>
      <c r="W7" s="29"/>
      <c r="X7" s="1"/>
    </row>
    <row r="8" spans="1:30" x14ac:dyDescent="0.25">
      <c r="A8" s="1" t="s">
        <v>67</v>
      </c>
      <c r="B8" s="9">
        <v>4.7313607744725603E-3</v>
      </c>
      <c r="C8" s="5">
        <v>1.1345275181876999</v>
      </c>
      <c r="D8" s="5">
        <v>1.0542252980906399</v>
      </c>
      <c r="E8" s="5">
        <v>1.2209465015271099</v>
      </c>
      <c r="F8" s="4">
        <v>7.5198364429859398E-4</v>
      </c>
      <c r="G8" s="17" t="str">
        <f t="shared" si="0"/>
        <v>7.52E-04***</v>
      </c>
      <c r="H8" s="50">
        <v>749</v>
      </c>
      <c r="I8" s="9">
        <v>5.9352144588527E-3</v>
      </c>
      <c r="J8" s="5">
        <v>1.15314436552197</v>
      </c>
      <c r="K8" s="5">
        <v>1.07082982951123</v>
      </c>
      <c r="L8" s="5">
        <v>1.2417864081560199</v>
      </c>
      <c r="M8" s="4">
        <v>1.6250332159541001E-4</v>
      </c>
      <c r="N8" s="17" t="str">
        <f t="shared" si="1"/>
        <v>1.63E-04***</v>
      </c>
      <c r="O8" s="50">
        <v>1275</v>
      </c>
      <c r="P8" s="9">
        <v>8.9748538220582007E-3</v>
      </c>
      <c r="Q8" s="5">
        <v>1.1929435517790099</v>
      </c>
      <c r="R8" s="5">
        <v>1.1071564511846601</v>
      </c>
      <c r="S8" s="5">
        <v>1.2853777948079299</v>
      </c>
      <c r="T8" s="4">
        <v>3.5958347345235502E-6</v>
      </c>
      <c r="U8" s="17" t="str">
        <f t="shared" si="2"/>
        <v>3.60E-06***</v>
      </c>
      <c r="V8" s="50">
        <v>792</v>
      </c>
      <c r="W8" s="29"/>
      <c r="X8" s="1"/>
    </row>
    <row r="9" spans="1:30" x14ac:dyDescent="0.25">
      <c r="A9" s="1" t="s">
        <v>68</v>
      </c>
      <c r="B9" s="9">
        <v>4.2027038284098199E-4</v>
      </c>
      <c r="C9" s="5">
        <v>1.0379127575198399</v>
      </c>
      <c r="D9" s="5">
        <v>0.96529714889833496</v>
      </c>
      <c r="E9" s="5">
        <v>1.11599096035027</v>
      </c>
      <c r="F9" s="4">
        <v>0.31462268196062498</v>
      </c>
      <c r="G9" s="4" t="str">
        <f t="shared" si="0"/>
        <v>3.15E-01</v>
      </c>
      <c r="H9" s="50">
        <v>2</v>
      </c>
      <c r="I9" s="9">
        <v>2.9436262415405401E-4</v>
      </c>
      <c r="J9" s="5">
        <v>1.0317049215434999</v>
      </c>
      <c r="K9" s="5">
        <v>0.95936960328735699</v>
      </c>
      <c r="L9" s="5">
        <v>1.10949423610022</v>
      </c>
      <c r="M9" s="4">
        <v>0.400014501266722</v>
      </c>
      <c r="N9" s="4" t="str">
        <f t="shared" si="1"/>
        <v>4.00E-01</v>
      </c>
      <c r="O9" s="50">
        <v>3</v>
      </c>
      <c r="P9" s="9">
        <v>2.9436262415405401E-4</v>
      </c>
      <c r="Q9" s="5">
        <v>1.0317049215434999</v>
      </c>
      <c r="R9" s="5">
        <v>0.95936960328735699</v>
      </c>
      <c r="S9" s="5">
        <v>1.10949423610022</v>
      </c>
      <c r="T9" s="4">
        <v>0.400014501266722</v>
      </c>
      <c r="U9" s="4" t="str">
        <f t="shared" si="2"/>
        <v>4.00E-01</v>
      </c>
      <c r="V9" s="50">
        <v>3</v>
      </c>
      <c r="W9" s="29"/>
      <c r="X9" s="1"/>
    </row>
    <row r="10" spans="1:30" x14ac:dyDescent="0.25">
      <c r="A10" s="1" t="s">
        <v>69</v>
      </c>
      <c r="B10" s="9">
        <v>1.72675697395785E-3</v>
      </c>
      <c r="C10" s="5">
        <v>1.07830980266224</v>
      </c>
      <c r="D10" s="5">
        <v>1.0028758067408901</v>
      </c>
      <c r="E10" s="5">
        <v>1.1594177690816501</v>
      </c>
      <c r="F10" s="4">
        <v>4.1588991052726301E-2</v>
      </c>
      <c r="G10" s="17" t="str">
        <f t="shared" si="0"/>
        <v>4.16E-02*</v>
      </c>
      <c r="H10" s="50">
        <v>10</v>
      </c>
      <c r="I10" s="9">
        <v>2.1202994780476999E-3</v>
      </c>
      <c r="J10" s="5">
        <v>1.08732981243347</v>
      </c>
      <c r="K10" s="5">
        <v>1.0111140738887201</v>
      </c>
      <c r="L10" s="5">
        <v>1.1692905395526301</v>
      </c>
      <c r="M10" s="4">
        <v>2.3939566274034201E-2</v>
      </c>
      <c r="N10" s="17" t="str">
        <f t="shared" si="1"/>
        <v>2.39E-02*</v>
      </c>
      <c r="O10" s="50">
        <v>11</v>
      </c>
      <c r="P10" s="9">
        <v>3.7734483420661701E-3</v>
      </c>
      <c r="Q10" s="5">
        <v>1.1181831495637</v>
      </c>
      <c r="R10" s="5">
        <v>1.03972657878571</v>
      </c>
      <c r="S10" s="5">
        <v>1.2025599628591399</v>
      </c>
      <c r="T10" s="4">
        <v>2.6157350458472198E-3</v>
      </c>
      <c r="U10" s="17" t="str">
        <f t="shared" si="2"/>
        <v>2.62E-03*</v>
      </c>
      <c r="V10" s="50">
        <v>30</v>
      </c>
      <c r="W10" s="29"/>
      <c r="X10" s="1"/>
    </row>
    <row r="11" spans="1:30" x14ac:dyDescent="0.25">
      <c r="A11" s="1" t="s">
        <v>70</v>
      </c>
      <c r="B11" s="9">
        <v>4.8102764947877098E-4</v>
      </c>
      <c r="C11" s="5">
        <v>1.0404200823813601</v>
      </c>
      <c r="D11" s="5">
        <v>0.967969586450107</v>
      </c>
      <c r="E11" s="5">
        <v>1.1182933461703699</v>
      </c>
      <c r="F11" s="4">
        <v>0.28193130402359401</v>
      </c>
      <c r="G11" s="4" t="str">
        <f t="shared" si="0"/>
        <v>2.82E-01</v>
      </c>
      <c r="H11" s="50">
        <v>3</v>
      </c>
      <c r="I11" s="9">
        <v>4.8102764947877098E-4</v>
      </c>
      <c r="J11" s="5">
        <v>1.0404200823813601</v>
      </c>
      <c r="K11" s="5">
        <v>0.967969586450107</v>
      </c>
      <c r="L11" s="5">
        <v>1.1182933461703699</v>
      </c>
      <c r="M11" s="4">
        <v>0.28193130402359401</v>
      </c>
      <c r="N11" s="4" t="str">
        <f t="shared" si="1"/>
        <v>2.82E-01</v>
      </c>
      <c r="O11" s="50">
        <v>3</v>
      </c>
      <c r="P11" s="9">
        <v>3.7204356833598902E-3</v>
      </c>
      <c r="Q11" s="5">
        <v>1.1168852506015701</v>
      </c>
      <c r="R11" s="5">
        <v>1.03879172973668</v>
      </c>
      <c r="S11" s="5">
        <v>1.20084962875816</v>
      </c>
      <c r="T11" s="4">
        <v>2.7980970661649202E-3</v>
      </c>
      <c r="U11" s="17" t="str">
        <f t="shared" si="2"/>
        <v>2.80E-03*</v>
      </c>
      <c r="V11" s="50">
        <v>15</v>
      </c>
      <c r="W11" s="29"/>
      <c r="X11" s="1"/>
    </row>
    <row r="12" spans="1:30" x14ac:dyDescent="0.25">
      <c r="A12" s="1" t="s">
        <v>71</v>
      </c>
      <c r="B12" s="9">
        <v>1.30133732213089E-3</v>
      </c>
      <c r="C12" s="5">
        <v>1.0676158565568501</v>
      </c>
      <c r="D12" s="5">
        <v>0.99291947481468401</v>
      </c>
      <c r="E12" s="5">
        <v>1.1479315756037001</v>
      </c>
      <c r="F12" s="4">
        <v>7.70625698012396E-2</v>
      </c>
      <c r="G12" s="4" t="str">
        <f t="shared" si="0"/>
        <v>7.71E-02</v>
      </c>
      <c r="H12" s="50">
        <v>5</v>
      </c>
      <c r="I12" s="9">
        <v>9.2409665833814703E-4</v>
      </c>
      <c r="J12" s="5">
        <v>1.05664294349802</v>
      </c>
      <c r="K12" s="5">
        <v>0.98279179418777896</v>
      </c>
      <c r="L12" s="5">
        <v>1.1360435818116299</v>
      </c>
      <c r="M12" s="4">
        <v>0.13610772346922201</v>
      </c>
      <c r="N12" s="4" t="str">
        <f t="shared" si="1"/>
        <v>1.36E-01</v>
      </c>
      <c r="O12" s="50">
        <v>2</v>
      </c>
      <c r="P12" s="9">
        <v>4.2019323536430803E-3</v>
      </c>
      <c r="Q12" s="5">
        <v>1.12535242917958</v>
      </c>
      <c r="R12" s="5">
        <v>1.04618955978489</v>
      </c>
      <c r="S12" s="5">
        <v>1.21050537927445</v>
      </c>
      <c r="T12" s="4">
        <v>1.50696652340908E-3</v>
      </c>
      <c r="U12" s="17" t="str">
        <f t="shared" si="2"/>
        <v>1.51E-03***</v>
      </c>
      <c r="V12" s="50">
        <v>8</v>
      </c>
      <c r="W12" s="29"/>
      <c r="X12" s="1"/>
    </row>
    <row r="13" spans="1:30" x14ac:dyDescent="0.25">
      <c r="A13" s="1" t="s">
        <v>72</v>
      </c>
      <c r="B13" s="9">
        <v>1.05964738696285E-4</v>
      </c>
      <c r="C13" s="5">
        <v>1.01889157886069</v>
      </c>
      <c r="D13" s="5">
        <v>0.94748685625604101</v>
      </c>
      <c r="E13" s="5">
        <v>1.09567752061006</v>
      </c>
      <c r="F13" s="4">
        <v>0.61365536492532802</v>
      </c>
      <c r="G13" s="4" t="str">
        <f t="shared" si="0"/>
        <v>6.14E-01</v>
      </c>
      <c r="H13" s="50">
        <v>29</v>
      </c>
      <c r="I13" s="9">
        <v>1.05964738696285E-4</v>
      </c>
      <c r="J13" s="5">
        <v>1.01889157886069</v>
      </c>
      <c r="K13" s="5">
        <v>0.94748685625604101</v>
      </c>
      <c r="L13" s="5">
        <v>1.09567752061006</v>
      </c>
      <c r="M13" s="4">
        <v>0.61365536492532802</v>
      </c>
      <c r="N13" s="4" t="str">
        <f t="shared" si="1"/>
        <v>6.14E-01</v>
      </c>
      <c r="O13" s="50">
        <v>29</v>
      </c>
      <c r="P13" s="9">
        <v>3.1662226264028698E-4</v>
      </c>
      <c r="Q13" s="5">
        <v>1.03290341668962</v>
      </c>
      <c r="R13" s="5">
        <v>0.96047685038331998</v>
      </c>
      <c r="S13" s="5">
        <v>1.11079144466971</v>
      </c>
      <c r="T13" s="4">
        <v>0.38276710926685797</v>
      </c>
      <c r="U13" s="4" t="str">
        <f t="shared" si="2"/>
        <v>3.83E-01</v>
      </c>
      <c r="V13" s="50">
        <v>99</v>
      </c>
      <c r="W13" s="29"/>
      <c r="X13" s="1"/>
    </row>
    <row r="14" spans="1:30" x14ac:dyDescent="0.25">
      <c r="A14" s="1" t="s">
        <v>73</v>
      </c>
      <c r="B14" s="9">
        <v>1.42647921505434E-3</v>
      </c>
      <c r="C14" s="5">
        <v>1.07092494030146</v>
      </c>
      <c r="D14" s="5">
        <v>0.99605689040472101</v>
      </c>
      <c r="E14" s="5">
        <v>1.1514204046052801</v>
      </c>
      <c r="F14" s="4">
        <v>6.3860796619204796E-2</v>
      </c>
      <c r="G14" s="4" t="str">
        <f t="shared" si="0"/>
        <v>6.39E-02</v>
      </c>
      <c r="H14" s="50">
        <v>1</v>
      </c>
      <c r="I14" s="9">
        <v>1.42647921505434E-3</v>
      </c>
      <c r="J14" s="5">
        <v>1.07092494030146</v>
      </c>
      <c r="K14" s="5">
        <v>0.99605689040472101</v>
      </c>
      <c r="L14" s="5">
        <v>1.1514204046052801</v>
      </c>
      <c r="M14" s="4">
        <v>6.3860796619204796E-2</v>
      </c>
      <c r="N14" s="4" t="str">
        <f t="shared" si="1"/>
        <v>6.39E-02</v>
      </c>
      <c r="O14" s="50">
        <v>1</v>
      </c>
      <c r="P14" s="9">
        <v>1.42647921505434E-3</v>
      </c>
      <c r="Q14" s="5">
        <v>1.07092494030146</v>
      </c>
      <c r="R14" s="5">
        <v>0.99605689040472101</v>
      </c>
      <c r="S14" s="5">
        <v>1.1514204046052801</v>
      </c>
      <c r="T14" s="4">
        <v>6.3860796619204796E-2</v>
      </c>
      <c r="U14" s="4" t="str">
        <f t="shared" si="2"/>
        <v>6.39E-02</v>
      </c>
      <c r="V14" s="50">
        <v>1</v>
      </c>
      <c r="W14" s="29"/>
      <c r="X14" s="1"/>
    </row>
    <row r="15" spans="1:30" x14ac:dyDescent="0.25">
      <c r="A15" s="1" t="s">
        <v>74</v>
      </c>
      <c r="B15" s="9">
        <v>3.0273472208419699E-4</v>
      </c>
      <c r="C15" s="5">
        <v>0.969025110507585</v>
      </c>
      <c r="D15" s="5">
        <v>0.90149505042356703</v>
      </c>
      <c r="E15" s="5">
        <v>1.0416137774167999</v>
      </c>
      <c r="F15" s="4">
        <v>0.39324770525257802</v>
      </c>
      <c r="G15" s="4" t="str">
        <f t="shared" si="0"/>
        <v>3.93E-01</v>
      </c>
      <c r="H15" s="50">
        <v>1</v>
      </c>
      <c r="I15" s="9">
        <v>3.0273472208419699E-4</v>
      </c>
      <c r="J15" s="5">
        <v>0.969025110507585</v>
      </c>
      <c r="K15" s="5">
        <v>0.90149505042356703</v>
      </c>
      <c r="L15" s="5">
        <v>1.0416137774167999</v>
      </c>
      <c r="M15" s="4">
        <v>0.39324770525257802</v>
      </c>
      <c r="N15" s="4" t="str">
        <f t="shared" si="1"/>
        <v>3.93E-01</v>
      </c>
      <c r="O15" s="50">
        <v>1</v>
      </c>
      <c r="P15" s="9">
        <v>1.17667176089142E-3</v>
      </c>
      <c r="Q15" s="5">
        <v>1.0643805529397901</v>
      </c>
      <c r="R15" s="5">
        <v>0.98973797976657096</v>
      </c>
      <c r="S15" s="5">
        <v>1.1446524076439</v>
      </c>
      <c r="T15" s="4">
        <v>9.2581222002908498E-2</v>
      </c>
      <c r="U15" s="4" t="str">
        <f t="shared" si="2"/>
        <v>9.26E-02</v>
      </c>
      <c r="V15" s="50">
        <v>201</v>
      </c>
      <c r="W15" s="29"/>
      <c r="X15" s="1"/>
    </row>
    <row r="16" spans="1:30" x14ac:dyDescent="0.25">
      <c r="A16" s="1" t="s">
        <v>75</v>
      </c>
      <c r="B16" s="9">
        <v>1.9894812821685801E-4</v>
      </c>
      <c r="C16" s="5">
        <v>1.0258727087130199</v>
      </c>
      <c r="D16" s="5">
        <v>0.954255894654365</v>
      </c>
      <c r="E16" s="5">
        <v>1.1028643578496</v>
      </c>
      <c r="F16" s="4">
        <v>0.48904513094246799</v>
      </c>
      <c r="G16" s="4" t="str">
        <f t="shared" si="0"/>
        <v>4.89E-01</v>
      </c>
      <c r="H16" s="50">
        <v>1</v>
      </c>
      <c r="I16" s="9">
        <v>1.9894812821685801E-4</v>
      </c>
      <c r="J16" s="5">
        <v>1.0258727087130199</v>
      </c>
      <c r="K16" s="5">
        <v>0.954255894654365</v>
      </c>
      <c r="L16" s="5">
        <v>1.1028643578496</v>
      </c>
      <c r="M16" s="4">
        <v>0.48904513094246799</v>
      </c>
      <c r="N16" s="4" t="str">
        <f t="shared" si="1"/>
        <v>4.89E-01</v>
      </c>
      <c r="O16" s="50">
        <v>1</v>
      </c>
      <c r="P16" s="9">
        <v>1.4438518490420499E-3</v>
      </c>
      <c r="Q16" s="5">
        <v>1.07144191417083</v>
      </c>
      <c r="R16" s="5">
        <v>0.99640521713300501</v>
      </c>
      <c r="S16" s="5">
        <v>1.1521294305796499</v>
      </c>
      <c r="T16" s="4">
        <v>6.2492559596667101E-2</v>
      </c>
      <c r="U16" s="4" t="str">
        <f t="shared" si="2"/>
        <v>6.25E-02</v>
      </c>
      <c r="V16" s="50">
        <v>2</v>
      </c>
      <c r="W16" s="29"/>
      <c r="X16" s="1"/>
    </row>
    <row r="17" spans="1:30" x14ac:dyDescent="0.25">
      <c r="A17" s="1" t="s">
        <v>76</v>
      </c>
      <c r="B17" s="9">
        <v>1.9144545154044E-3</v>
      </c>
      <c r="C17" s="5">
        <v>1.0821593756963599</v>
      </c>
      <c r="D17" s="5">
        <v>1.0069229109903901</v>
      </c>
      <c r="E17" s="5">
        <v>1.16301744813383</v>
      </c>
      <c r="F17" s="4">
        <v>3.17413441442988E-2</v>
      </c>
      <c r="G17" s="17" t="str">
        <f t="shared" si="0"/>
        <v>3.17E-02*</v>
      </c>
      <c r="H17" s="50">
        <v>1</v>
      </c>
      <c r="I17" s="9">
        <v>1.9144545154044E-3</v>
      </c>
      <c r="J17" s="5">
        <v>1.0821593756963599</v>
      </c>
      <c r="K17" s="5">
        <v>1.0069229109903901</v>
      </c>
      <c r="L17" s="5">
        <v>1.16301744813383</v>
      </c>
      <c r="M17" s="4">
        <v>3.17413441442988E-2</v>
      </c>
      <c r="N17" s="17" t="str">
        <f t="shared" si="1"/>
        <v>3.17E-02*</v>
      </c>
      <c r="O17" s="50">
        <v>1</v>
      </c>
      <c r="P17" s="9">
        <v>1.9144545154044E-3</v>
      </c>
      <c r="Q17" s="5">
        <v>1.0821593756963599</v>
      </c>
      <c r="R17" s="5">
        <v>1.0069229109903901</v>
      </c>
      <c r="S17" s="5">
        <v>1.16301744813383</v>
      </c>
      <c r="T17" s="4">
        <v>3.17413441442988E-2</v>
      </c>
      <c r="U17" s="17" t="str">
        <f t="shared" si="2"/>
        <v>3.17E-02*</v>
      </c>
      <c r="V17" s="50">
        <v>1</v>
      </c>
      <c r="W17" s="29"/>
      <c r="X17" s="1"/>
    </row>
    <row r="18" spans="1:30" x14ac:dyDescent="0.25">
      <c r="A18" s="1" t="s">
        <v>77</v>
      </c>
      <c r="B18" s="9">
        <v>2.0195981318909002E-3</v>
      </c>
      <c r="C18" s="5">
        <v>1.08503612633789</v>
      </c>
      <c r="D18" s="5">
        <v>1.00899570391605</v>
      </c>
      <c r="E18" s="5">
        <v>1.1668071438649901</v>
      </c>
      <c r="F18" s="4">
        <v>2.7694915260064502E-2</v>
      </c>
      <c r="G18" s="17" t="str">
        <f t="shared" si="0"/>
        <v>2.77E-02*</v>
      </c>
      <c r="H18" s="50">
        <v>3</v>
      </c>
      <c r="I18" s="9">
        <v>2.22157570801151E-3</v>
      </c>
      <c r="J18" s="5">
        <v>1.089210188709</v>
      </c>
      <c r="K18" s="5">
        <v>1.0129822618653299</v>
      </c>
      <c r="L18" s="5">
        <v>1.1711743431744299</v>
      </c>
      <c r="M18" s="4">
        <v>2.0974123038534302E-2</v>
      </c>
      <c r="N18" s="17" t="str">
        <f t="shared" si="1"/>
        <v>2.10E-02*</v>
      </c>
      <c r="O18" s="50">
        <v>3</v>
      </c>
      <c r="P18" s="9">
        <v>3.2800849629944801E-3</v>
      </c>
      <c r="Q18" s="5">
        <v>1.1098975116783001</v>
      </c>
      <c r="R18" s="5">
        <v>1.03186163028181</v>
      </c>
      <c r="S18" s="5">
        <v>1.1938349583686501</v>
      </c>
      <c r="T18" s="4">
        <v>5.0592513086164196E-3</v>
      </c>
      <c r="U18" s="17" t="str">
        <f t="shared" si="2"/>
        <v>5.06E-03*</v>
      </c>
      <c r="V18" s="50">
        <v>3</v>
      </c>
      <c r="W18" s="29"/>
      <c r="X18" s="1"/>
    </row>
    <row r="19" spans="1:30" x14ac:dyDescent="0.25">
      <c r="A19" s="1" t="s">
        <v>78</v>
      </c>
      <c r="B19" s="9">
        <v>1.3653346024122801E-4</v>
      </c>
      <c r="C19" s="5">
        <v>1.0212569754149401</v>
      </c>
      <c r="D19" s="5">
        <v>0.95039819060547504</v>
      </c>
      <c r="E19" s="5">
        <v>1.0973987746853899</v>
      </c>
      <c r="F19" s="4">
        <v>0.56642348060777903</v>
      </c>
      <c r="G19" s="4" t="str">
        <f t="shared" si="0"/>
        <v>5.66E-01</v>
      </c>
      <c r="H19" s="50">
        <v>2</v>
      </c>
      <c r="I19" s="9">
        <v>1.3653346024122801E-4</v>
      </c>
      <c r="J19" s="5">
        <v>1.0212569754149401</v>
      </c>
      <c r="K19" s="5">
        <v>0.95039819060547504</v>
      </c>
      <c r="L19" s="5">
        <v>1.0973987746853899</v>
      </c>
      <c r="M19" s="4">
        <v>0.56642348060777903</v>
      </c>
      <c r="N19" s="4" t="str">
        <f t="shared" si="1"/>
        <v>5.66E-01</v>
      </c>
      <c r="O19" s="50">
        <v>2</v>
      </c>
      <c r="P19" s="9">
        <v>3.0833327577473001E-5</v>
      </c>
      <c r="Q19" s="5">
        <v>1.0101126462209999</v>
      </c>
      <c r="R19" s="5">
        <v>0.939564903935309</v>
      </c>
      <c r="S19" s="5">
        <v>1.0859575041405001</v>
      </c>
      <c r="T19" s="4">
        <v>0.785320706411203</v>
      </c>
      <c r="U19" s="4" t="str">
        <f t="shared" si="2"/>
        <v>7.85E-01</v>
      </c>
      <c r="V19" s="50">
        <v>29</v>
      </c>
      <c r="W19" s="29"/>
      <c r="X19" s="1"/>
    </row>
    <row r="20" spans="1:30" x14ac:dyDescent="0.25">
      <c r="A20" s="1" t="s">
        <v>79</v>
      </c>
      <c r="B20" s="9">
        <v>2.3418468251799099E-3</v>
      </c>
      <c r="C20" s="5">
        <v>1.0920227946143399</v>
      </c>
      <c r="D20" s="5">
        <v>1.0153927737780599</v>
      </c>
      <c r="E20" s="5">
        <v>1.17443595695508</v>
      </c>
      <c r="F20" s="4">
        <v>1.7715520281646201E-2</v>
      </c>
      <c r="G20" s="17" t="str">
        <f t="shared" si="0"/>
        <v>1.77E-02*</v>
      </c>
      <c r="H20" s="50">
        <v>27</v>
      </c>
      <c r="I20" s="9">
        <v>2.3418468251799099E-3</v>
      </c>
      <c r="J20" s="5">
        <v>1.0920227946143399</v>
      </c>
      <c r="K20" s="5">
        <v>1.0153927737780599</v>
      </c>
      <c r="L20" s="5">
        <v>1.17443595695508</v>
      </c>
      <c r="M20" s="4">
        <v>1.7715520281646201E-2</v>
      </c>
      <c r="N20" s="17" t="str">
        <f t="shared" si="1"/>
        <v>1.77E-02*</v>
      </c>
      <c r="O20" s="50">
        <v>27</v>
      </c>
      <c r="P20" s="9">
        <v>1.4438518490420499E-3</v>
      </c>
      <c r="Q20" s="5">
        <v>1.07144191417083</v>
      </c>
      <c r="R20" s="5">
        <v>0.99640521713300501</v>
      </c>
      <c r="S20" s="5">
        <v>1.1521294305796499</v>
      </c>
      <c r="T20" s="4">
        <v>6.2492559596667101E-2</v>
      </c>
      <c r="U20" s="4" t="str">
        <f t="shared" si="2"/>
        <v>6.25E-02</v>
      </c>
      <c r="V20" s="50">
        <v>2</v>
      </c>
      <c r="W20" s="29"/>
      <c r="X20" s="1"/>
    </row>
    <row r="21" spans="1:30" x14ac:dyDescent="0.25">
      <c r="A21" s="1" t="s">
        <v>80</v>
      </c>
      <c r="B21" s="9">
        <v>1.9144545154044E-3</v>
      </c>
      <c r="C21" s="5">
        <v>1.0821593756963599</v>
      </c>
      <c r="D21" s="5">
        <v>1.0069229109903901</v>
      </c>
      <c r="E21" s="5">
        <v>1.16301744813383</v>
      </c>
      <c r="F21" s="4">
        <v>3.17413441442988E-2</v>
      </c>
      <c r="G21" s="17" t="str">
        <f t="shared" si="0"/>
        <v>3.17E-02*</v>
      </c>
      <c r="H21" s="50">
        <v>1</v>
      </c>
      <c r="I21" s="9">
        <v>1.9144545154044E-3</v>
      </c>
      <c r="J21" s="5">
        <v>1.0821593756963599</v>
      </c>
      <c r="K21" s="5">
        <v>1.0069229109903901</v>
      </c>
      <c r="L21" s="5">
        <v>1.16301744813383</v>
      </c>
      <c r="M21" s="4">
        <v>3.17413441442988E-2</v>
      </c>
      <c r="N21" s="17" t="str">
        <f t="shared" si="1"/>
        <v>3.17E-02*</v>
      </c>
      <c r="O21" s="50">
        <v>1</v>
      </c>
      <c r="P21" s="9">
        <v>1.9144545154044E-3</v>
      </c>
      <c r="Q21" s="5">
        <v>1.0821593756963599</v>
      </c>
      <c r="R21" s="5">
        <v>1.0069229109903901</v>
      </c>
      <c r="S21" s="5">
        <v>1.16301744813383</v>
      </c>
      <c r="T21" s="4">
        <v>3.17413441442988E-2</v>
      </c>
      <c r="U21" s="17" t="str">
        <f t="shared" si="2"/>
        <v>3.17E-02*</v>
      </c>
      <c r="V21" s="50">
        <v>1</v>
      </c>
      <c r="W21" s="29"/>
      <c r="X21" s="1"/>
    </row>
    <row r="22" spans="1:30" x14ac:dyDescent="0.25">
      <c r="A22" s="1" t="s">
        <v>81</v>
      </c>
      <c r="B22" s="9">
        <v>5.4437358454240104E-4</v>
      </c>
      <c r="C22" s="5">
        <v>1.04333316738579</v>
      </c>
      <c r="D22" s="5">
        <v>0.97024150982177004</v>
      </c>
      <c r="E22" s="5">
        <v>1.1219310729832801</v>
      </c>
      <c r="F22" s="4">
        <v>0.252311793494718</v>
      </c>
      <c r="G22" s="4" t="str">
        <f t="shared" si="0"/>
        <v>2.52E-01</v>
      </c>
      <c r="H22" s="50">
        <v>6</v>
      </c>
      <c r="I22" s="9">
        <v>5.4437358454240104E-4</v>
      </c>
      <c r="J22" s="5">
        <v>1.04333316738579</v>
      </c>
      <c r="K22" s="5">
        <v>0.97024150982177004</v>
      </c>
      <c r="L22" s="5">
        <v>1.1219310729832801</v>
      </c>
      <c r="M22" s="4">
        <v>0.252311793494718</v>
      </c>
      <c r="N22" s="4" t="str">
        <f t="shared" si="1"/>
        <v>2.52E-01</v>
      </c>
      <c r="O22" s="50">
        <v>6</v>
      </c>
      <c r="P22" s="9">
        <v>1.0304617865930499E-3</v>
      </c>
      <c r="Q22" s="5">
        <v>1.06008890248805</v>
      </c>
      <c r="R22" s="5">
        <v>0.98580669294293799</v>
      </c>
      <c r="S22" s="5">
        <v>1.1399684027539601</v>
      </c>
      <c r="T22" s="4">
        <v>0.115411576444529</v>
      </c>
      <c r="U22" s="4" t="str">
        <f t="shared" si="2"/>
        <v>1.15E-01</v>
      </c>
      <c r="V22" s="50">
        <v>3</v>
      </c>
      <c r="W22" s="29"/>
      <c r="X22" s="1"/>
    </row>
    <row r="23" spans="1:30" x14ac:dyDescent="0.25">
      <c r="A23" s="27" t="s">
        <v>82</v>
      </c>
      <c r="B23" s="20">
        <v>1.42647921505434E-3</v>
      </c>
      <c r="C23" s="21">
        <v>1.07092494030146</v>
      </c>
      <c r="D23" s="21">
        <v>0.99605689040472101</v>
      </c>
      <c r="E23" s="21">
        <v>1.1514204046052801</v>
      </c>
      <c r="F23" s="22">
        <v>6.3860796619204796E-2</v>
      </c>
      <c r="G23" s="22" t="str">
        <f t="shared" si="0"/>
        <v>6.39E-02</v>
      </c>
      <c r="H23" s="54">
        <v>1</v>
      </c>
      <c r="I23" s="20">
        <v>1.42647921505434E-3</v>
      </c>
      <c r="J23" s="21">
        <v>1.07092494030146</v>
      </c>
      <c r="K23" s="21">
        <v>0.99605689040472101</v>
      </c>
      <c r="L23" s="21">
        <v>1.1514204046052801</v>
      </c>
      <c r="M23" s="22">
        <v>6.3860796619204796E-2</v>
      </c>
      <c r="N23" s="22" t="str">
        <f t="shared" si="1"/>
        <v>6.39E-02</v>
      </c>
      <c r="O23" s="52">
        <v>1</v>
      </c>
      <c r="P23" s="20">
        <v>1.0452507469583801E-3</v>
      </c>
      <c r="Q23" s="21">
        <v>1.06051635498115</v>
      </c>
      <c r="R23" s="21">
        <v>0.98626298719594996</v>
      </c>
      <c r="S23" s="21">
        <v>1.14036008020552</v>
      </c>
      <c r="T23" s="22">
        <v>0.11262440728588</v>
      </c>
      <c r="U23" s="22" t="str">
        <f t="shared" si="2"/>
        <v>1.13E-01</v>
      </c>
      <c r="V23" s="52">
        <v>1</v>
      </c>
      <c r="W23" s="34"/>
      <c r="X23" s="11"/>
      <c r="Y23" s="7"/>
      <c r="Z23" s="7"/>
      <c r="AA23" s="7"/>
      <c r="AB23" s="7"/>
      <c r="AC23" s="7"/>
      <c r="AD23" s="7"/>
    </row>
    <row r="32" spans="1:30" x14ac:dyDescent="0.25">
      <c r="I32" s="12"/>
    </row>
  </sheetData>
  <sortState xmlns:xlrd2="http://schemas.microsoft.com/office/spreadsheetml/2017/richdata2" ref="A4:U23">
    <sortCondition ref="A4:A23"/>
  </sortState>
  <mergeCells count="5">
    <mergeCell ref="A1:AC1"/>
    <mergeCell ref="B2:H2"/>
    <mergeCell ref="I2:O2"/>
    <mergeCell ref="P2:V2"/>
    <mergeCell ref="W2:AD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0A740-DFBB-4124-A2DA-E82F77D88337}">
  <dimension ref="A1:Z29"/>
  <sheetViews>
    <sheetView zoomScale="70" zoomScaleNormal="70" workbookViewId="0">
      <selection activeCell="C36" sqref="C36"/>
    </sheetView>
  </sheetViews>
  <sheetFormatPr defaultRowHeight="15" x14ac:dyDescent="0.25"/>
  <cols>
    <col min="2" max="3" width="11.42578125" bestFit="1" customWidth="1"/>
    <col min="4" max="4" width="11.7109375" bestFit="1" customWidth="1"/>
    <col min="5" max="5" width="10.7109375" bestFit="1" customWidth="1"/>
    <col min="6" max="6" width="6.85546875" customWidth="1"/>
    <col min="7" max="31" width="4.140625" customWidth="1"/>
  </cols>
  <sheetData>
    <row r="1" spans="1:26" x14ac:dyDescent="0.25">
      <c r="A1" s="56" t="s">
        <v>9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spans="1:26" x14ac:dyDescent="0.25">
      <c r="A2" s="14" t="s">
        <v>59</v>
      </c>
      <c r="B2" s="14" t="s">
        <v>60</v>
      </c>
      <c r="C2" s="14" t="s">
        <v>61</v>
      </c>
      <c r="D2" s="14" t="s">
        <v>9</v>
      </c>
      <c r="E2" s="14" t="s">
        <v>10</v>
      </c>
      <c r="F2" s="14" t="s">
        <v>62</v>
      </c>
      <c r="G2" s="14" t="s">
        <v>63</v>
      </c>
      <c r="H2" s="14" t="s">
        <v>64</v>
      </c>
      <c r="I2" s="14" t="s">
        <v>65</v>
      </c>
      <c r="J2" s="14" t="s">
        <v>66</v>
      </c>
      <c r="K2" s="14" t="s">
        <v>67</v>
      </c>
      <c r="L2" s="14" t="s">
        <v>68</v>
      </c>
      <c r="M2" s="14" t="s">
        <v>69</v>
      </c>
      <c r="N2" s="14" t="s">
        <v>70</v>
      </c>
      <c r="O2" s="14" t="s">
        <v>71</v>
      </c>
      <c r="P2" s="14" t="s">
        <v>72</v>
      </c>
      <c r="Q2" s="14" t="s">
        <v>73</v>
      </c>
      <c r="R2" s="14" t="s">
        <v>74</v>
      </c>
      <c r="S2" s="14" t="s">
        <v>75</v>
      </c>
      <c r="T2" s="14" t="s">
        <v>76</v>
      </c>
      <c r="U2" s="14" t="s">
        <v>77</v>
      </c>
      <c r="V2" s="14" t="s">
        <v>78</v>
      </c>
      <c r="W2" s="14" t="s">
        <v>79</v>
      </c>
      <c r="X2" s="14" t="s">
        <v>80</v>
      </c>
      <c r="Y2" s="14" t="s">
        <v>81</v>
      </c>
      <c r="Z2" s="14" t="s">
        <v>82</v>
      </c>
    </row>
    <row r="3" spans="1:26" x14ac:dyDescent="0.25">
      <c r="A3" s="1">
        <v>1</v>
      </c>
      <c r="B3" s="1">
        <v>207679307</v>
      </c>
      <c r="C3" s="1">
        <v>207850539</v>
      </c>
      <c r="D3" s="1" t="s">
        <v>11</v>
      </c>
      <c r="E3" s="18" t="s">
        <v>12</v>
      </c>
      <c r="F3" s="1">
        <v>1</v>
      </c>
      <c r="G3" s="1">
        <v>0</v>
      </c>
      <c r="H3" s="1">
        <v>0</v>
      </c>
      <c r="I3" s="1">
        <v>0</v>
      </c>
      <c r="J3" s="1">
        <v>4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4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1</v>
      </c>
    </row>
    <row r="4" spans="1:26" x14ac:dyDescent="0.25">
      <c r="A4" s="1">
        <v>2</v>
      </c>
      <c r="B4" s="1">
        <v>127882182</v>
      </c>
      <c r="C4" s="1">
        <v>127894615</v>
      </c>
      <c r="D4" s="1" t="s">
        <v>13</v>
      </c>
      <c r="E4" s="18" t="s">
        <v>14</v>
      </c>
      <c r="F4" s="1">
        <v>1</v>
      </c>
      <c r="G4" s="1">
        <v>0</v>
      </c>
      <c r="H4" s="1">
        <v>4</v>
      </c>
      <c r="I4" s="1">
        <v>0</v>
      </c>
      <c r="J4" s="1">
        <v>0</v>
      </c>
      <c r="K4" s="1">
        <v>0</v>
      </c>
      <c r="L4" s="1">
        <v>0</v>
      </c>
      <c r="M4" s="1">
        <v>4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4</v>
      </c>
      <c r="Z4" s="1">
        <v>0</v>
      </c>
    </row>
    <row r="5" spans="1:26" x14ac:dyDescent="0.25">
      <c r="A5" s="1">
        <v>2</v>
      </c>
      <c r="B5" s="1">
        <v>233976593</v>
      </c>
      <c r="C5" s="1">
        <v>233981912</v>
      </c>
      <c r="D5" s="1" t="s">
        <v>15</v>
      </c>
      <c r="E5" s="18" t="s">
        <v>16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</row>
    <row r="6" spans="1:26" x14ac:dyDescent="0.25">
      <c r="A6" s="1">
        <v>6</v>
      </c>
      <c r="B6" s="1">
        <v>32395036</v>
      </c>
      <c r="C6" s="1">
        <v>32636434</v>
      </c>
      <c r="D6" s="1" t="s">
        <v>17</v>
      </c>
      <c r="E6" s="18" t="s">
        <v>18</v>
      </c>
      <c r="F6" s="1">
        <v>1</v>
      </c>
      <c r="G6" s="1">
        <v>3</v>
      </c>
      <c r="H6" s="1">
        <v>0</v>
      </c>
      <c r="I6" s="1">
        <v>4</v>
      </c>
      <c r="J6" s="1">
        <v>4</v>
      </c>
      <c r="K6" s="1">
        <v>3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</row>
    <row r="7" spans="1:26" x14ac:dyDescent="0.25">
      <c r="A7" s="1">
        <v>6</v>
      </c>
      <c r="B7" s="1">
        <v>40706366</v>
      </c>
      <c r="C7" s="1">
        <v>41365821</v>
      </c>
      <c r="D7" s="1" t="s">
        <v>19</v>
      </c>
      <c r="E7" s="18" t="s">
        <v>2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</row>
    <row r="8" spans="1:26" x14ac:dyDescent="0.25">
      <c r="A8" s="1">
        <v>6</v>
      </c>
      <c r="B8" s="1">
        <v>40706366</v>
      </c>
      <c r="C8" s="1">
        <v>41365821</v>
      </c>
      <c r="D8" s="1" t="s">
        <v>19</v>
      </c>
      <c r="E8" s="18" t="s">
        <v>20</v>
      </c>
      <c r="F8" s="1">
        <v>1</v>
      </c>
      <c r="G8" s="1">
        <v>0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1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</row>
    <row r="9" spans="1:26" x14ac:dyDescent="0.25">
      <c r="A9" s="1">
        <v>6</v>
      </c>
      <c r="B9" s="1">
        <v>47412916</v>
      </c>
      <c r="C9" s="1">
        <v>47628558</v>
      </c>
      <c r="D9" s="1" t="s">
        <v>21</v>
      </c>
      <c r="E9" s="18" t="s">
        <v>22</v>
      </c>
      <c r="F9" s="1">
        <v>1</v>
      </c>
      <c r="G9" s="1">
        <v>0</v>
      </c>
      <c r="H9" s="1">
        <v>0</v>
      </c>
      <c r="I9" s="1">
        <v>4</v>
      </c>
      <c r="J9" s="1">
        <v>0</v>
      </c>
      <c r="K9" s="1">
        <v>0</v>
      </c>
      <c r="L9" s="1">
        <v>3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</row>
    <row r="10" spans="1:26" x14ac:dyDescent="0.25">
      <c r="A10" s="1">
        <v>7</v>
      </c>
      <c r="B10" s="1">
        <v>99932049</v>
      </c>
      <c r="C10" s="1">
        <v>100190116</v>
      </c>
      <c r="D10" s="1" t="s">
        <v>23</v>
      </c>
      <c r="E10" s="18" t="s">
        <v>24</v>
      </c>
      <c r="F10" s="1">
        <v>1</v>
      </c>
      <c r="G10" s="1">
        <v>0</v>
      </c>
      <c r="H10" s="1">
        <v>0</v>
      </c>
      <c r="I10" s="1">
        <v>1</v>
      </c>
      <c r="J10" s="1">
        <v>0</v>
      </c>
      <c r="K10" s="1">
        <v>3</v>
      </c>
      <c r="L10" s="1">
        <v>0</v>
      </c>
      <c r="M10" s="1">
        <v>3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</row>
    <row r="11" spans="1:26" x14ac:dyDescent="0.25">
      <c r="A11" s="1">
        <v>7</v>
      </c>
      <c r="B11" s="1">
        <v>143099107</v>
      </c>
      <c r="C11" s="1">
        <v>143109208</v>
      </c>
      <c r="D11" s="1" t="s">
        <v>25</v>
      </c>
      <c r="E11" s="18" t="s">
        <v>26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</row>
    <row r="12" spans="1:26" x14ac:dyDescent="0.25">
      <c r="A12" s="1">
        <v>8</v>
      </c>
      <c r="B12" s="1">
        <v>27195121</v>
      </c>
      <c r="C12" s="1">
        <v>27238052</v>
      </c>
      <c r="D12" s="1" t="s">
        <v>27</v>
      </c>
      <c r="E12" s="18" t="s">
        <v>28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3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</row>
    <row r="13" spans="1:26" x14ac:dyDescent="0.25">
      <c r="A13" s="1">
        <v>8</v>
      </c>
      <c r="B13" s="1">
        <v>27456253</v>
      </c>
      <c r="C13" s="1">
        <v>27468503</v>
      </c>
      <c r="D13" s="1" t="s">
        <v>29</v>
      </c>
      <c r="E13" s="18" t="s">
        <v>30</v>
      </c>
      <c r="F13" s="1">
        <v>1</v>
      </c>
      <c r="G13" s="1">
        <v>4</v>
      </c>
      <c r="H13" s="1">
        <v>4</v>
      </c>
      <c r="I13" s="1">
        <v>0</v>
      </c>
      <c r="J13" s="1">
        <v>1</v>
      </c>
      <c r="K13" s="1">
        <v>4</v>
      </c>
      <c r="L13" s="1">
        <v>0</v>
      </c>
      <c r="M13" s="1">
        <v>0</v>
      </c>
      <c r="N13" s="1">
        <v>4</v>
      </c>
      <c r="O13" s="1">
        <v>4</v>
      </c>
      <c r="P13" s="1">
        <v>0</v>
      </c>
      <c r="Q13" s="1">
        <v>0</v>
      </c>
      <c r="R13" s="1">
        <v>0</v>
      </c>
      <c r="S13" s="1">
        <v>4</v>
      </c>
      <c r="T13" s="1">
        <v>0</v>
      </c>
      <c r="U13" s="1">
        <v>0</v>
      </c>
      <c r="V13" s="1">
        <v>0</v>
      </c>
      <c r="W13" s="1">
        <v>4</v>
      </c>
      <c r="X13" s="1">
        <v>0</v>
      </c>
      <c r="Y13" s="1">
        <v>0</v>
      </c>
      <c r="Z13" s="1">
        <v>0</v>
      </c>
    </row>
    <row r="14" spans="1:26" x14ac:dyDescent="0.25">
      <c r="A14" s="1">
        <v>10</v>
      </c>
      <c r="B14" s="1">
        <v>11703491</v>
      </c>
      <c r="C14" s="1">
        <v>11723257</v>
      </c>
      <c r="D14" s="1" t="s">
        <v>31</v>
      </c>
      <c r="E14" s="18" t="s">
        <v>32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3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</row>
    <row r="15" spans="1:26" x14ac:dyDescent="0.25">
      <c r="A15" s="1">
        <v>11</v>
      </c>
      <c r="B15" s="1">
        <v>47372377</v>
      </c>
      <c r="C15" s="1">
        <v>47466790</v>
      </c>
      <c r="D15" s="1" t="s">
        <v>33</v>
      </c>
      <c r="E15" s="18" t="s">
        <v>34</v>
      </c>
      <c r="F15" s="1">
        <v>1</v>
      </c>
      <c r="G15" s="1">
        <v>3</v>
      </c>
      <c r="H15" s="1">
        <v>0</v>
      </c>
      <c r="I15" s="1">
        <v>4</v>
      </c>
      <c r="J15" s="1">
        <v>0</v>
      </c>
      <c r="K15" s="1">
        <v>4</v>
      </c>
      <c r="L15" s="1">
        <v>0</v>
      </c>
      <c r="M15" s="1">
        <v>3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3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</row>
    <row r="16" spans="1:26" x14ac:dyDescent="0.25">
      <c r="A16" s="1">
        <v>11</v>
      </c>
      <c r="B16" s="1">
        <v>47372377</v>
      </c>
      <c r="C16" s="1">
        <v>47466790</v>
      </c>
      <c r="D16" s="1" t="s">
        <v>33</v>
      </c>
      <c r="E16" s="18" t="s">
        <v>34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</row>
    <row r="17" spans="1:26" x14ac:dyDescent="0.25">
      <c r="A17" s="1">
        <v>11</v>
      </c>
      <c r="B17" s="1">
        <v>59856028</v>
      </c>
      <c r="C17" s="1">
        <v>60097777</v>
      </c>
      <c r="D17" s="1" t="s">
        <v>35</v>
      </c>
      <c r="E17" s="18" t="s">
        <v>36</v>
      </c>
      <c r="F17" s="1">
        <v>1</v>
      </c>
      <c r="G17" s="1">
        <v>0</v>
      </c>
      <c r="H17" s="1">
        <v>0</v>
      </c>
      <c r="I17" s="1">
        <v>3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</row>
    <row r="18" spans="1:26" x14ac:dyDescent="0.25">
      <c r="A18" s="1">
        <v>11</v>
      </c>
      <c r="B18" s="1">
        <v>85670385</v>
      </c>
      <c r="C18" s="1">
        <v>85868640</v>
      </c>
      <c r="D18" s="1" t="s">
        <v>37</v>
      </c>
      <c r="E18" s="18" t="s">
        <v>38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3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</row>
    <row r="19" spans="1:26" x14ac:dyDescent="0.25">
      <c r="A19" s="1">
        <v>11</v>
      </c>
      <c r="B19" s="1">
        <v>85670385</v>
      </c>
      <c r="C19" s="1">
        <v>85868640</v>
      </c>
      <c r="D19" s="1" t="s">
        <v>37</v>
      </c>
      <c r="E19" s="18" t="s">
        <v>38</v>
      </c>
      <c r="F19" s="1">
        <v>1</v>
      </c>
      <c r="G19" s="1">
        <v>4</v>
      </c>
      <c r="H19" s="1">
        <v>0</v>
      </c>
      <c r="I19" s="1">
        <v>4</v>
      </c>
      <c r="J19" s="1">
        <v>0</v>
      </c>
      <c r="K19" s="1">
        <v>4</v>
      </c>
      <c r="L19" s="1">
        <v>0</v>
      </c>
      <c r="M19" s="1">
        <v>4</v>
      </c>
      <c r="N19" s="1">
        <v>0</v>
      </c>
      <c r="O19" s="1">
        <v>4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4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</row>
    <row r="20" spans="1:26" x14ac:dyDescent="0.25">
      <c r="A20" s="1">
        <v>11</v>
      </c>
      <c r="B20" s="1">
        <v>121433926</v>
      </c>
      <c r="C20" s="1">
        <v>121461593</v>
      </c>
      <c r="D20" s="1" t="s">
        <v>39</v>
      </c>
      <c r="E20" s="18" t="s">
        <v>40</v>
      </c>
      <c r="F20" s="1">
        <v>1</v>
      </c>
      <c r="G20" s="1">
        <v>4</v>
      </c>
      <c r="H20" s="1">
        <v>4</v>
      </c>
      <c r="I20" s="1">
        <v>4</v>
      </c>
      <c r="J20" s="1">
        <v>0</v>
      </c>
      <c r="K20" s="1">
        <v>0</v>
      </c>
      <c r="L20" s="1">
        <v>0</v>
      </c>
      <c r="M20" s="1">
        <v>4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4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</row>
    <row r="21" spans="1:26" x14ac:dyDescent="0.25">
      <c r="A21" s="1">
        <v>14</v>
      </c>
      <c r="B21" s="1">
        <v>53293307</v>
      </c>
      <c r="C21" s="1">
        <v>53462216</v>
      </c>
      <c r="D21" s="1" t="s">
        <v>41</v>
      </c>
      <c r="E21" s="18" t="s">
        <v>42</v>
      </c>
      <c r="F21" s="1">
        <v>1</v>
      </c>
      <c r="G21" s="1">
        <v>0</v>
      </c>
      <c r="H21" s="1">
        <v>0</v>
      </c>
      <c r="I21" s="1">
        <v>4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4</v>
      </c>
      <c r="U21" s="1">
        <v>0</v>
      </c>
      <c r="V21" s="1">
        <v>0</v>
      </c>
      <c r="W21" s="1">
        <v>0</v>
      </c>
      <c r="X21" s="1">
        <v>4</v>
      </c>
      <c r="Y21" s="1">
        <v>0</v>
      </c>
      <c r="Z21" s="1">
        <v>0</v>
      </c>
    </row>
    <row r="22" spans="1:26" x14ac:dyDescent="0.25">
      <c r="A22" s="1">
        <v>14</v>
      </c>
      <c r="B22" s="1">
        <v>92926952</v>
      </c>
      <c r="C22" s="1">
        <v>92957176</v>
      </c>
      <c r="D22" s="1" t="s">
        <v>43</v>
      </c>
      <c r="E22" s="18" t="s">
        <v>44</v>
      </c>
      <c r="F22" s="1">
        <v>1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4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</row>
    <row r="23" spans="1:26" x14ac:dyDescent="0.25">
      <c r="A23" s="1">
        <v>15</v>
      </c>
      <c r="B23" s="1">
        <v>58873555</v>
      </c>
      <c r="C23" s="1">
        <v>59120077</v>
      </c>
      <c r="D23" s="1" t="s">
        <v>45</v>
      </c>
      <c r="E23" s="18" t="s">
        <v>46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</row>
    <row r="24" spans="1:26" x14ac:dyDescent="0.25">
      <c r="A24" s="1">
        <v>16</v>
      </c>
      <c r="B24" s="1">
        <v>19706199</v>
      </c>
      <c r="C24" s="1">
        <v>19867021</v>
      </c>
      <c r="D24" s="1" t="s">
        <v>47</v>
      </c>
      <c r="E24" s="18" t="s">
        <v>48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3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</row>
    <row r="25" spans="1:26" x14ac:dyDescent="0.25">
      <c r="A25" s="1">
        <v>16</v>
      </c>
      <c r="B25" s="1">
        <v>79355847</v>
      </c>
      <c r="C25" s="1">
        <v>79355847</v>
      </c>
      <c r="D25" s="1" t="s">
        <v>49</v>
      </c>
      <c r="E25" s="18" t="s">
        <v>5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</row>
    <row r="26" spans="1:26" x14ac:dyDescent="0.25">
      <c r="A26" s="1">
        <v>17</v>
      </c>
      <c r="B26" s="1">
        <v>61499732</v>
      </c>
      <c r="C26" s="1">
        <v>61543566</v>
      </c>
      <c r="D26" s="1" t="s">
        <v>51</v>
      </c>
      <c r="E26" s="18" t="s">
        <v>52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</row>
    <row r="27" spans="1:26" x14ac:dyDescent="0.25">
      <c r="A27" s="1">
        <v>19</v>
      </c>
      <c r="B27" s="1">
        <v>1050130</v>
      </c>
      <c r="C27" s="1">
        <v>1075979</v>
      </c>
      <c r="D27" s="1" t="s">
        <v>53</v>
      </c>
      <c r="E27" s="18" t="s">
        <v>54</v>
      </c>
      <c r="F27" s="1">
        <v>1</v>
      </c>
      <c r="G27" s="1">
        <v>4</v>
      </c>
      <c r="H27" s="1">
        <v>4</v>
      </c>
      <c r="I27" s="1">
        <v>4</v>
      </c>
      <c r="J27" s="1">
        <v>0</v>
      </c>
      <c r="K27" s="1">
        <v>4</v>
      </c>
      <c r="L27" s="1">
        <v>0</v>
      </c>
      <c r="M27" s="1">
        <v>0</v>
      </c>
      <c r="N27" s="1">
        <v>4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</row>
    <row r="28" spans="1:26" x14ac:dyDescent="0.25">
      <c r="A28" s="1">
        <v>20</v>
      </c>
      <c r="B28" s="1">
        <v>54979828</v>
      </c>
      <c r="C28" s="1">
        <v>55025377</v>
      </c>
      <c r="D28" s="1" t="s">
        <v>55</v>
      </c>
      <c r="E28" s="18" t="s">
        <v>56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</row>
    <row r="29" spans="1:26" x14ac:dyDescent="0.25">
      <c r="A29" s="11">
        <v>21</v>
      </c>
      <c r="B29" s="11">
        <v>28146668</v>
      </c>
      <c r="C29" s="11">
        <v>28166355</v>
      </c>
      <c r="D29" s="11" t="s">
        <v>57</v>
      </c>
      <c r="E29" s="19" t="s">
        <v>58</v>
      </c>
      <c r="F29" s="11">
        <v>1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</row>
  </sheetData>
  <mergeCells count="1">
    <mergeCell ref="A1:Z1"/>
  </mergeCells>
  <conditionalFormatting sqref="F3:F29">
    <cfRule type="cellIs" dxfId="4" priority="6" operator="equal">
      <formula>1</formula>
    </cfRule>
  </conditionalFormatting>
  <conditionalFormatting sqref="F3:Z29">
    <cfRule type="cellIs" dxfId="3" priority="4" operator="equal">
      <formula>0</formula>
    </cfRule>
  </conditionalFormatting>
  <conditionalFormatting sqref="G3:Z29">
    <cfRule type="cellIs" dxfId="2" priority="1" operator="equal">
      <formula>1</formula>
    </cfRule>
    <cfRule type="cellIs" dxfId="1" priority="2" operator="equal">
      <formula>3</formula>
    </cfRule>
    <cfRule type="cellIs" dxfId="0" priority="3" operator="equal">
      <formula>4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3D69C-314E-45E1-AD8C-09C25B382C57}">
  <dimension ref="A1:AD24"/>
  <sheetViews>
    <sheetView zoomScale="70" zoomScaleNormal="70" workbookViewId="0">
      <selection activeCell="B33" sqref="B33"/>
    </sheetView>
  </sheetViews>
  <sheetFormatPr defaultRowHeight="15" x14ac:dyDescent="0.25"/>
  <cols>
    <col min="1" max="1" width="9.140625" style="1"/>
    <col min="2" max="2" width="12" style="1" customWidth="1"/>
    <col min="3" max="5" width="9.140625" style="1"/>
    <col min="6" max="6" width="0" style="1" hidden="1" customWidth="1"/>
    <col min="7" max="8" width="12.140625" style="1" customWidth="1"/>
    <col min="9" max="9" width="12.42578125" style="1" customWidth="1"/>
    <col min="10" max="12" width="9.140625" style="1"/>
    <col min="13" max="13" width="0" style="1" hidden="1" customWidth="1"/>
    <col min="14" max="15" width="12.140625" style="1" customWidth="1"/>
    <col min="16" max="16" width="13.28515625" style="1" customWidth="1"/>
    <col min="17" max="19" width="9.140625" style="1"/>
    <col min="20" max="20" width="12" style="1" hidden="1" customWidth="1"/>
    <col min="21" max="22" width="14.85546875" style="1" customWidth="1"/>
    <col min="23" max="23" width="10.7109375" bestFit="1" customWidth="1"/>
    <col min="24" max="24" width="10.7109375" customWidth="1"/>
    <col min="28" max="28" width="0" hidden="1" customWidth="1"/>
    <col min="29" max="29" width="10.140625" bestFit="1" customWidth="1"/>
    <col min="30" max="30" width="9.5703125" bestFit="1" customWidth="1"/>
  </cols>
  <sheetData>
    <row r="1" spans="1:30" x14ac:dyDescent="0.25">
      <c r="A1" s="56" t="s">
        <v>100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</row>
    <row r="2" spans="1:30" x14ac:dyDescent="0.25">
      <c r="A2" s="11"/>
      <c r="B2" s="57" t="s">
        <v>3</v>
      </c>
      <c r="C2" s="58"/>
      <c r="D2" s="58"/>
      <c r="E2" s="58"/>
      <c r="F2" s="58"/>
      <c r="G2" s="58"/>
      <c r="H2" s="59"/>
      <c r="I2" s="57" t="s">
        <v>4</v>
      </c>
      <c r="J2" s="58"/>
      <c r="K2" s="58"/>
      <c r="L2" s="58"/>
      <c r="M2" s="58"/>
      <c r="N2" s="58"/>
      <c r="O2" s="59"/>
      <c r="P2" s="57" t="s">
        <v>5</v>
      </c>
      <c r="Q2" s="58"/>
      <c r="R2" s="58"/>
      <c r="S2" s="58"/>
      <c r="T2" s="58"/>
      <c r="U2" s="58"/>
      <c r="V2" s="59"/>
      <c r="W2" s="60" t="s">
        <v>93</v>
      </c>
      <c r="X2" s="61"/>
      <c r="Y2" s="61"/>
      <c r="Z2" s="61"/>
      <c r="AA2" s="61"/>
      <c r="AB2" s="61"/>
      <c r="AC2" s="61"/>
      <c r="AD2" s="44"/>
    </row>
    <row r="3" spans="1:30" x14ac:dyDescent="0.25">
      <c r="A3" s="14" t="s">
        <v>8</v>
      </c>
      <c r="B3" s="16" t="s">
        <v>6</v>
      </c>
      <c r="C3" s="14" t="s">
        <v>0</v>
      </c>
      <c r="D3" s="14" t="s">
        <v>1</v>
      </c>
      <c r="E3" s="14" t="s">
        <v>2</v>
      </c>
      <c r="F3" s="14" t="s">
        <v>7</v>
      </c>
      <c r="G3" s="14" t="s">
        <v>7</v>
      </c>
      <c r="H3" s="15" t="s">
        <v>107</v>
      </c>
      <c r="I3" s="14" t="s">
        <v>6</v>
      </c>
      <c r="J3" s="14" t="s">
        <v>0</v>
      </c>
      <c r="K3" s="14" t="s">
        <v>1</v>
      </c>
      <c r="L3" s="14" t="s">
        <v>2</v>
      </c>
      <c r="M3" s="14" t="s">
        <v>7</v>
      </c>
      <c r="N3" s="14" t="s">
        <v>7</v>
      </c>
      <c r="O3" s="14" t="s">
        <v>107</v>
      </c>
      <c r="P3" s="16" t="s">
        <v>6</v>
      </c>
      <c r="Q3" s="14" t="s">
        <v>0</v>
      </c>
      <c r="R3" s="14" t="s">
        <v>1</v>
      </c>
      <c r="S3" s="14" t="s">
        <v>2</v>
      </c>
      <c r="T3" s="14" t="s">
        <v>7</v>
      </c>
      <c r="U3" s="14" t="s">
        <v>7</v>
      </c>
      <c r="V3" s="14" t="s">
        <v>107</v>
      </c>
      <c r="W3" s="16" t="s">
        <v>90</v>
      </c>
      <c r="X3" s="14" t="s">
        <v>6</v>
      </c>
      <c r="Y3" s="14" t="s">
        <v>0</v>
      </c>
      <c r="Z3" s="14" t="s">
        <v>1</v>
      </c>
      <c r="AA3" s="14" t="s">
        <v>2</v>
      </c>
      <c r="AB3" s="14" t="s">
        <v>89</v>
      </c>
      <c r="AC3" s="14" t="s">
        <v>7</v>
      </c>
      <c r="AD3" s="14" t="s">
        <v>107</v>
      </c>
    </row>
    <row r="4" spans="1:30" x14ac:dyDescent="0.25">
      <c r="A4" s="1" t="s">
        <v>63</v>
      </c>
      <c r="B4" s="9">
        <v>2.4687219684954602E-3</v>
      </c>
      <c r="C4" s="5">
        <v>1.09424483205225</v>
      </c>
      <c r="D4" s="5">
        <v>1.0177368501277999</v>
      </c>
      <c r="E4" s="5">
        <v>1.1765042725167001</v>
      </c>
      <c r="F4" s="4">
        <v>1.48747339302339E-2</v>
      </c>
      <c r="G4" s="17" t="str">
        <f>TEXT(F4,"0.00E+00") &amp; IF(F4&lt;0.0025, "***",IF(F4&lt;0.05, "*",""))</f>
        <v>1.49E-02*</v>
      </c>
      <c r="H4" s="53">
        <v>7</v>
      </c>
      <c r="I4" s="4">
        <v>2.8434103449394002E-3</v>
      </c>
      <c r="J4" s="5">
        <v>1.10140047412262</v>
      </c>
      <c r="K4" s="5">
        <v>1.02445097258994</v>
      </c>
      <c r="L4" s="5">
        <v>1.1841298772265301</v>
      </c>
      <c r="M4" s="4">
        <v>8.9557819966195693E-3</v>
      </c>
      <c r="N4" s="17" t="str">
        <f>TEXT(M4,"0.00E+00") &amp; IF(M4&lt;0.0025, "***",IF(M4&lt;0.05, "*",""))</f>
        <v>8.96E-03*</v>
      </c>
      <c r="O4" s="50">
        <v>7</v>
      </c>
      <c r="P4" s="9">
        <v>5.0990528900848302E-3</v>
      </c>
      <c r="Q4" s="5">
        <v>1.1384117389419901</v>
      </c>
      <c r="R4" s="5">
        <v>1.0586330703847799</v>
      </c>
      <c r="S4" s="5">
        <v>1.22420253401859</v>
      </c>
      <c r="T4" s="4">
        <v>4.7036884154554297E-4</v>
      </c>
      <c r="U4" s="2" t="str">
        <f>TEXT(T4,"0.00E+00") &amp; IF(T4&lt;0.0025, "***",IF(T4&lt;0.05, "*",""))</f>
        <v>4.70E-04***</v>
      </c>
      <c r="V4" s="1">
        <v>10</v>
      </c>
      <c r="W4" s="29" t="s">
        <v>91</v>
      </c>
      <c r="X4" s="4">
        <v>1.6233809999999999E-3</v>
      </c>
      <c r="Y4" s="5">
        <v>1.1080156999999999</v>
      </c>
      <c r="Z4" s="5">
        <v>1.0008159000000001</v>
      </c>
      <c r="AA4" s="5">
        <v>1.2266980000000001</v>
      </c>
      <c r="AB4" s="1">
        <v>4.8187745029394199E-2</v>
      </c>
      <c r="AC4" s="2" t="str">
        <f>TEXT(AB4,"0.00E+00") &amp; IF(AB4&lt;0.0025, "***",IF(AB4&lt;0.05, "*",""))</f>
        <v>4.82E-02*</v>
      </c>
      <c r="AD4" s="50">
        <v>45651</v>
      </c>
    </row>
    <row r="5" spans="1:30" x14ac:dyDescent="0.25">
      <c r="A5" s="1" t="s">
        <v>64</v>
      </c>
      <c r="B5" s="9">
        <v>1.92227020844704E-3</v>
      </c>
      <c r="C5" s="5">
        <v>1.0829740661186</v>
      </c>
      <c r="D5" s="5">
        <v>1.00705567261999</v>
      </c>
      <c r="E5" s="5">
        <v>1.1646156809128201</v>
      </c>
      <c r="F5" s="4">
        <v>3.15864236606836E-2</v>
      </c>
      <c r="G5" s="17" t="str">
        <f t="shared" ref="G5:G23" si="0">TEXT(F5,"0.00E+00") &amp; IF(F5&lt;0.0025, "***",IF(F5&lt;0.05, "*",""))</f>
        <v>3.16E-02*</v>
      </c>
      <c r="H5" s="55">
        <v>6</v>
      </c>
      <c r="I5" s="4">
        <v>1.92227020844704E-3</v>
      </c>
      <c r="J5" s="5">
        <v>1.0829740661186</v>
      </c>
      <c r="K5" s="5">
        <v>1.00705567261999</v>
      </c>
      <c r="L5" s="5">
        <v>1.1646156809128201</v>
      </c>
      <c r="M5" s="4">
        <v>3.15864236606836E-2</v>
      </c>
      <c r="N5" s="17" t="str">
        <f t="shared" ref="N5:N23" si="1">TEXT(M5,"0.00E+00") &amp; IF(M5&lt;0.0025, "***",IF(M5&lt;0.05, "*",""))</f>
        <v>3.16E-02*</v>
      </c>
      <c r="O5" s="50">
        <v>6</v>
      </c>
      <c r="P5" s="9">
        <v>3.0545893712550201E-3</v>
      </c>
      <c r="Q5" s="5">
        <v>1.10553358005992</v>
      </c>
      <c r="R5" s="5">
        <v>1.0281254613450499</v>
      </c>
      <c r="S5" s="5">
        <v>1.1887697976481899</v>
      </c>
      <c r="T5" s="4">
        <v>6.7502199406962197E-3</v>
      </c>
      <c r="U5" s="2" t="str">
        <f t="shared" ref="U5:U23" si="2">TEXT(T5,"0.00E+00") &amp; IF(T5&lt;0.0025, "***",IF(T5&lt;0.05, "*",""))</f>
        <v>6.75E-03*</v>
      </c>
      <c r="V5" s="1">
        <v>9</v>
      </c>
      <c r="W5" s="30"/>
      <c r="X5" s="18"/>
      <c r="Y5" s="5"/>
      <c r="Z5" s="5"/>
      <c r="AA5" s="5"/>
      <c r="AB5" s="1"/>
      <c r="AC5" s="2"/>
    </row>
    <row r="6" spans="1:30" x14ac:dyDescent="0.25">
      <c r="A6" s="1" t="s">
        <v>65</v>
      </c>
      <c r="B6" s="9">
        <v>4.9959449836673997E-3</v>
      </c>
      <c r="C6" s="5">
        <v>1.1370151747428301</v>
      </c>
      <c r="D6" s="5">
        <v>1.05727599665028</v>
      </c>
      <c r="E6" s="5">
        <v>1.2227682380867499</v>
      </c>
      <c r="F6" s="4">
        <v>5.3748951352010203E-4</v>
      </c>
      <c r="G6" s="17" t="str">
        <f t="shared" si="0"/>
        <v>5.37E-04***</v>
      </c>
      <c r="H6" s="55">
        <v>46</v>
      </c>
      <c r="I6" s="4">
        <v>4.7795157032450896E-3</v>
      </c>
      <c r="J6" s="5">
        <v>1.1336353553074801</v>
      </c>
      <c r="K6" s="5">
        <v>1.05422922988365</v>
      </c>
      <c r="L6" s="5">
        <v>1.21902246909332</v>
      </c>
      <c r="M6" s="4">
        <v>7.1091261679091897E-4</v>
      </c>
      <c r="N6" s="17" t="str">
        <f t="shared" si="1"/>
        <v>7.11E-04***</v>
      </c>
      <c r="O6" s="50">
        <v>46</v>
      </c>
      <c r="P6" s="9">
        <v>5.6774508908503697E-3</v>
      </c>
      <c r="Q6" s="5">
        <v>1.1473962857750499</v>
      </c>
      <c r="R6" s="5">
        <v>1.0665855392174901</v>
      </c>
      <c r="S6" s="5">
        <v>1.23432972621798</v>
      </c>
      <c r="T6" s="4">
        <v>2.2425822354567499E-4</v>
      </c>
      <c r="U6" s="2" t="str">
        <f t="shared" si="2"/>
        <v>2.24E-04***</v>
      </c>
      <c r="V6" s="1">
        <v>13</v>
      </c>
      <c r="W6" s="31"/>
      <c r="X6" s="2"/>
    </row>
    <row r="7" spans="1:30" x14ac:dyDescent="0.25">
      <c r="A7" s="1" t="s">
        <v>66</v>
      </c>
      <c r="B7" s="9">
        <v>1.08541687954544E-3</v>
      </c>
      <c r="C7" s="5">
        <v>1.06171464015804</v>
      </c>
      <c r="D7" s="5">
        <v>0.987291929348041</v>
      </c>
      <c r="E7" s="5">
        <v>1.1417473835426599</v>
      </c>
      <c r="F7" s="4">
        <v>0.106294806134679</v>
      </c>
      <c r="G7" s="4" t="str">
        <f t="shared" si="0"/>
        <v>1.06E-01</v>
      </c>
      <c r="H7" s="55">
        <v>5</v>
      </c>
      <c r="I7" s="4">
        <v>1.08541687954544E-3</v>
      </c>
      <c r="J7" s="5">
        <v>1.06171464015804</v>
      </c>
      <c r="K7" s="5">
        <v>0.987291929348041</v>
      </c>
      <c r="L7" s="5">
        <v>1.1417473835426599</v>
      </c>
      <c r="M7" s="4">
        <v>0.106294806134679</v>
      </c>
      <c r="N7" s="4" t="str">
        <f t="shared" si="1"/>
        <v>1.06E-01</v>
      </c>
      <c r="O7" s="50">
        <v>5</v>
      </c>
      <c r="P7" s="9">
        <v>1.9774808096029201E-3</v>
      </c>
      <c r="Q7" s="5">
        <v>1.0845454787039801</v>
      </c>
      <c r="R7" s="5">
        <v>1.00822785950623</v>
      </c>
      <c r="S7" s="5">
        <v>1.16663994580877</v>
      </c>
      <c r="T7" s="4">
        <v>2.9249407854586199E-2</v>
      </c>
      <c r="U7" s="2" t="str">
        <f t="shared" si="2"/>
        <v>2.92E-02*</v>
      </c>
      <c r="V7" s="1">
        <v>21</v>
      </c>
      <c r="W7" s="29"/>
      <c r="X7" s="1"/>
    </row>
    <row r="8" spans="1:30" x14ac:dyDescent="0.25">
      <c r="A8" s="1" t="s">
        <v>67</v>
      </c>
      <c r="B8" s="9">
        <v>1.7242353077898699E-3</v>
      </c>
      <c r="C8" s="5">
        <v>1.07810185131008</v>
      </c>
      <c r="D8" s="5">
        <v>1.0028056778491501</v>
      </c>
      <c r="E8" s="5">
        <v>1.1590516761843299</v>
      </c>
      <c r="F8" s="4">
        <v>4.1765595547369E-2</v>
      </c>
      <c r="G8" s="17" t="str">
        <f t="shared" si="0"/>
        <v>4.18E-02*</v>
      </c>
      <c r="H8" s="55">
        <v>6</v>
      </c>
      <c r="I8" s="4">
        <v>1.8761892407707099E-3</v>
      </c>
      <c r="J8" s="5">
        <v>1.0814523234754301</v>
      </c>
      <c r="K8" s="5">
        <v>1.0060566530149</v>
      </c>
      <c r="L8" s="5">
        <v>1.1624982792426199</v>
      </c>
      <c r="M8" s="4">
        <v>3.36892060634073E-2</v>
      </c>
      <c r="N8" s="17" t="str">
        <f t="shared" si="1"/>
        <v>3.37E-02*</v>
      </c>
      <c r="O8" s="50">
        <v>7</v>
      </c>
      <c r="P8" s="9">
        <v>7.1522640487411398E-3</v>
      </c>
      <c r="Q8" s="5">
        <v>1.17237605705818</v>
      </c>
      <c r="R8" s="5">
        <v>1.08731498835076</v>
      </c>
      <c r="S8" s="5">
        <v>1.2640914858058501</v>
      </c>
      <c r="T8" s="4">
        <v>3.4984530162182E-5</v>
      </c>
      <c r="U8" s="2" t="str">
        <f t="shared" si="2"/>
        <v>3.50E-05***</v>
      </c>
      <c r="V8" s="1">
        <v>1337</v>
      </c>
      <c r="W8" s="29"/>
      <c r="X8" s="1"/>
    </row>
    <row r="9" spans="1:30" x14ac:dyDescent="0.25">
      <c r="A9" s="1" t="s">
        <v>68</v>
      </c>
      <c r="B9" s="9">
        <v>4.2027038284098199E-4</v>
      </c>
      <c r="C9" s="5">
        <v>1.0379127575198399</v>
      </c>
      <c r="D9" s="5">
        <v>0.96529714889833496</v>
      </c>
      <c r="E9" s="5">
        <v>1.11599096035027</v>
      </c>
      <c r="F9" s="4">
        <v>0.31462268196062498</v>
      </c>
      <c r="G9" s="4" t="str">
        <f t="shared" si="0"/>
        <v>3.15E-01</v>
      </c>
      <c r="H9" s="55">
        <v>2</v>
      </c>
      <c r="I9" s="4">
        <v>2.9436262415405401E-4</v>
      </c>
      <c r="J9" s="5">
        <v>1.0317049215434999</v>
      </c>
      <c r="K9" s="5">
        <v>0.95936960328735699</v>
      </c>
      <c r="L9" s="5">
        <v>1.10949423610022</v>
      </c>
      <c r="M9" s="4">
        <v>0.400014501266722</v>
      </c>
      <c r="N9" s="4" t="str">
        <f t="shared" si="1"/>
        <v>4.00E-01</v>
      </c>
      <c r="O9" s="50">
        <v>3</v>
      </c>
      <c r="P9" s="9">
        <v>2.9436262415405401E-4</v>
      </c>
      <c r="Q9" s="5">
        <v>1.0317049215434999</v>
      </c>
      <c r="R9" s="5">
        <v>0.95936960328735699</v>
      </c>
      <c r="S9" s="5">
        <v>1.10949423610022</v>
      </c>
      <c r="T9" s="4">
        <v>0.400014501266722</v>
      </c>
      <c r="U9" s="1" t="str">
        <f t="shared" si="2"/>
        <v>4.00E-01</v>
      </c>
      <c r="V9" s="1">
        <v>3</v>
      </c>
      <c r="W9" s="29"/>
      <c r="X9" s="1"/>
    </row>
    <row r="10" spans="1:30" x14ac:dyDescent="0.25">
      <c r="A10" s="1" t="s">
        <v>69</v>
      </c>
      <c r="B10" s="9">
        <v>2.7557151181982799E-3</v>
      </c>
      <c r="C10" s="5">
        <v>1.10017427111776</v>
      </c>
      <c r="D10" s="5">
        <v>1.0229794263981999</v>
      </c>
      <c r="E10" s="5">
        <v>1.1831943004866901</v>
      </c>
      <c r="F10" s="4">
        <v>1.01082971320562E-2</v>
      </c>
      <c r="G10" s="17" t="str">
        <f t="shared" si="0"/>
        <v>1.01E-02*</v>
      </c>
      <c r="H10" s="55">
        <v>6</v>
      </c>
      <c r="I10" s="4">
        <v>2.1202994780476999E-3</v>
      </c>
      <c r="J10" s="5">
        <v>1.08732981243347</v>
      </c>
      <c r="K10" s="5">
        <v>1.0111140738887201</v>
      </c>
      <c r="L10" s="5">
        <v>1.1692905395526301</v>
      </c>
      <c r="M10" s="4">
        <v>2.3939566274034201E-2</v>
      </c>
      <c r="N10" s="17" t="str">
        <f t="shared" si="1"/>
        <v>2.39E-02*</v>
      </c>
      <c r="O10" s="50">
        <v>11</v>
      </c>
      <c r="P10" s="9">
        <v>3.7734483420661701E-3</v>
      </c>
      <c r="Q10" s="5">
        <v>1.1181831495637</v>
      </c>
      <c r="R10" s="5">
        <v>1.03972657878571</v>
      </c>
      <c r="S10" s="5">
        <v>1.2025599628591399</v>
      </c>
      <c r="T10" s="4">
        <v>2.6157350458472198E-3</v>
      </c>
      <c r="U10" s="2" t="str">
        <f t="shared" si="2"/>
        <v>2.62E-03*</v>
      </c>
      <c r="V10" s="1">
        <v>30</v>
      </c>
      <c r="W10" s="29"/>
      <c r="X10" s="1"/>
    </row>
    <row r="11" spans="1:30" x14ac:dyDescent="0.25">
      <c r="A11" s="1" t="s">
        <v>70</v>
      </c>
      <c r="B11" s="9">
        <v>4.8102764947877098E-4</v>
      </c>
      <c r="C11" s="5">
        <v>1.0404200823813601</v>
      </c>
      <c r="D11" s="5">
        <v>0.967969586450107</v>
      </c>
      <c r="E11" s="5">
        <v>1.1182933461703699</v>
      </c>
      <c r="F11" s="4">
        <v>0.28193130402359401</v>
      </c>
      <c r="G11" s="4" t="str">
        <f t="shared" si="0"/>
        <v>2.82E-01</v>
      </c>
      <c r="H11" s="55">
        <v>3</v>
      </c>
      <c r="I11" s="4">
        <v>4.8102764947877098E-4</v>
      </c>
      <c r="J11" s="5">
        <v>1.0404200823813601</v>
      </c>
      <c r="K11" s="5">
        <v>0.967969586450107</v>
      </c>
      <c r="L11" s="5">
        <v>1.1182933461703699</v>
      </c>
      <c r="M11" s="4">
        <v>0.28193130402359401</v>
      </c>
      <c r="N11" s="4" t="str">
        <f t="shared" si="1"/>
        <v>2.82E-01</v>
      </c>
      <c r="O11" s="50">
        <v>3</v>
      </c>
      <c r="P11" s="9">
        <v>1.5173596084192601E-3</v>
      </c>
      <c r="Q11" s="5">
        <v>1.07303293067572</v>
      </c>
      <c r="R11" s="5">
        <v>0.99817143885863702</v>
      </c>
      <c r="S11" s="5">
        <v>1.15350893192365</v>
      </c>
      <c r="T11" s="4">
        <v>5.6082120342616698E-2</v>
      </c>
      <c r="U11" s="1" t="str">
        <f t="shared" si="2"/>
        <v>5.61E-02</v>
      </c>
      <c r="V11" s="1">
        <v>4</v>
      </c>
      <c r="W11" s="29"/>
      <c r="X11" s="1"/>
    </row>
    <row r="12" spans="1:30" x14ac:dyDescent="0.25">
      <c r="A12" s="1" t="s">
        <v>71</v>
      </c>
      <c r="B12" s="9">
        <v>1.30133732213089E-3</v>
      </c>
      <c r="C12" s="5">
        <v>1.0676158565568501</v>
      </c>
      <c r="D12" s="5">
        <v>0.99291947481468401</v>
      </c>
      <c r="E12" s="5">
        <v>1.1479315756037001</v>
      </c>
      <c r="F12" s="4">
        <v>7.70625698012396E-2</v>
      </c>
      <c r="G12" s="4" t="str">
        <f t="shared" si="0"/>
        <v>7.71E-02</v>
      </c>
      <c r="H12" s="55">
        <v>5</v>
      </c>
      <c r="I12" s="4">
        <v>9.2409665833814703E-4</v>
      </c>
      <c r="J12" s="5">
        <v>1.05664294349802</v>
      </c>
      <c r="K12" s="5">
        <v>0.98279179418777896</v>
      </c>
      <c r="L12" s="5">
        <v>1.1360435818116299</v>
      </c>
      <c r="M12" s="4">
        <v>0.13610772346922201</v>
      </c>
      <c r="N12" s="4" t="str">
        <f t="shared" si="1"/>
        <v>1.36E-01</v>
      </c>
      <c r="O12" s="50">
        <v>2</v>
      </c>
      <c r="P12" s="9">
        <v>2.3486637590808298E-3</v>
      </c>
      <c r="Q12" s="5">
        <v>1.0919755436912</v>
      </c>
      <c r="R12" s="5">
        <v>1.0154901271150201</v>
      </c>
      <c r="S12" s="5">
        <v>1.17422174394476</v>
      </c>
      <c r="T12" s="4">
        <v>1.7554314805280798E-2</v>
      </c>
      <c r="U12" s="2" t="str">
        <f t="shared" si="2"/>
        <v>1.76E-02*</v>
      </c>
      <c r="V12" s="1">
        <v>3</v>
      </c>
      <c r="W12" s="29"/>
      <c r="X12" s="1"/>
    </row>
    <row r="13" spans="1:30" x14ac:dyDescent="0.25">
      <c r="A13" s="1" t="s">
        <v>72</v>
      </c>
      <c r="B13" s="9">
        <v>1.14221761191358E-3</v>
      </c>
      <c r="C13" s="5">
        <v>1.0632109040989</v>
      </c>
      <c r="D13" s="5">
        <v>0.98884599906649395</v>
      </c>
      <c r="E13" s="5">
        <v>1.1431683271833499</v>
      </c>
      <c r="F13" s="4">
        <v>9.7558800906987306E-2</v>
      </c>
      <c r="G13" s="4" t="str">
        <f t="shared" si="0"/>
        <v>9.76E-02</v>
      </c>
      <c r="H13" s="55">
        <v>100</v>
      </c>
      <c r="I13" s="4">
        <v>1.14221761191358E-3</v>
      </c>
      <c r="J13" s="5">
        <v>1.0632109040989</v>
      </c>
      <c r="K13" s="5">
        <v>0.98884599906649395</v>
      </c>
      <c r="L13" s="5">
        <v>1.1431683271833499</v>
      </c>
      <c r="M13" s="4">
        <v>9.7558800906987306E-2</v>
      </c>
      <c r="N13" s="4" t="str">
        <f t="shared" si="1"/>
        <v>9.76E-02</v>
      </c>
      <c r="O13" s="50">
        <v>100</v>
      </c>
      <c r="P13" s="9">
        <v>4.69464366452677E-5</v>
      </c>
      <c r="Q13" s="5">
        <v>0.98764090613167699</v>
      </c>
      <c r="R13" s="5">
        <v>0.91855261434702595</v>
      </c>
      <c r="S13" s="5">
        <v>1.0619256254123299</v>
      </c>
      <c r="T13" s="4">
        <v>0.736787219261551</v>
      </c>
      <c r="U13" s="1" t="str">
        <f t="shared" si="2"/>
        <v>7.37E-01</v>
      </c>
      <c r="V13" s="1">
        <v>21</v>
      </c>
      <c r="W13" s="29"/>
      <c r="X13" s="1"/>
    </row>
    <row r="14" spans="1:30" x14ac:dyDescent="0.25">
      <c r="A14" s="1" t="s">
        <v>73</v>
      </c>
      <c r="B14" s="9">
        <v>1.42647921505434E-3</v>
      </c>
      <c r="C14" s="5">
        <v>1.07092494030146</v>
      </c>
      <c r="D14" s="5">
        <v>0.99605689040472101</v>
      </c>
      <c r="E14" s="5">
        <v>1.1514204046052801</v>
      </c>
      <c r="F14" s="4">
        <v>6.3860796619204796E-2</v>
      </c>
      <c r="G14" s="4" t="str">
        <f t="shared" si="0"/>
        <v>6.39E-02</v>
      </c>
      <c r="H14" s="55">
        <v>1</v>
      </c>
      <c r="I14" s="4">
        <v>1.42647921505434E-3</v>
      </c>
      <c r="J14" s="5">
        <v>1.07092494030146</v>
      </c>
      <c r="K14" s="5">
        <v>0.99605689040472101</v>
      </c>
      <c r="L14" s="5">
        <v>1.1514204046052801</v>
      </c>
      <c r="M14" s="4">
        <v>6.3860796619204796E-2</v>
      </c>
      <c r="N14" s="4" t="str">
        <f t="shared" si="1"/>
        <v>6.39E-02</v>
      </c>
      <c r="O14" s="50">
        <v>1</v>
      </c>
      <c r="P14" s="9">
        <v>1.42647921505434E-3</v>
      </c>
      <c r="Q14" s="5">
        <v>1.07092494030146</v>
      </c>
      <c r="R14" s="5">
        <v>0.99605689040472101</v>
      </c>
      <c r="S14" s="5">
        <v>1.1514204046052801</v>
      </c>
      <c r="T14" s="4">
        <v>6.3860796619204796E-2</v>
      </c>
      <c r="U14" s="1" t="str">
        <f t="shared" si="2"/>
        <v>6.39E-02</v>
      </c>
      <c r="V14" s="1">
        <v>1</v>
      </c>
      <c r="W14" s="29"/>
      <c r="X14" s="1"/>
    </row>
    <row r="15" spans="1:30" x14ac:dyDescent="0.25">
      <c r="A15" s="1" t="s">
        <v>74</v>
      </c>
      <c r="B15" s="9">
        <v>2.6596861253458398E-4</v>
      </c>
      <c r="C15" s="5">
        <v>1.0299621680023401</v>
      </c>
      <c r="D15" s="5">
        <v>0.95809491111525402</v>
      </c>
      <c r="E15" s="5">
        <v>1.10722022965475</v>
      </c>
      <c r="F15" s="4">
        <v>0.42371996180223298</v>
      </c>
      <c r="G15" s="4" t="str">
        <f t="shared" si="0"/>
        <v>4.24E-01</v>
      </c>
      <c r="H15" s="55">
        <v>20</v>
      </c>
      <c r="I15" s="4">
        <v>2.6596861253458398E-4</v>
      </c>
      <c r="J15" s="5">
        <v>1.0299621680023401</v>
      </c>
      <c r="K15" s="5">
        <v>0.95809491111525402</v>
      </c>
      <c r="L15" s="5">
        <v>1.10722022965475</v>
      </c>
      <c r="M15" s="4">
        <v>0.42371996180223298</v>
      </c>
      <c r="N15" s="4" t="str">
        <f t="shared" si="1"/>
        <v>4.24E-01</v>
      </c>
      <c r="O15" s="50">
        <v>20</v>
      </c>
      <c r="P15" s="9">
        <v>2.0910937560527599E-3</v>
      </c>
      <c r="Q15" s="5">
        <v>1.0865329273714699</v>
      </c>
      <c r="R15" s="5">
        <v>1.01046840773929</v>
      </c>
      <c r="S15" s="5">
        <v>1.1683233174045</v>
      </c>
      <c r="T15" s="4">
        <v>2.5010856629067098E-2</v>
      </c>
      <c r="U15" s="2" t="str">
        <f t="shared" si="2"/>
        <v>2.50E-02*</v>
      </c>
      <c r="V15" s="1">
        <v>39</v>
      </c>
      <c r="W15" s="29"/>
      <c r="X15" s="1"/>
    </row>
    <row r="16" spans="1:30" x14ac:dyDescent="0.25">
      <c r="A16" s="1" t="s">
        <v>75</v>
      </c>
      <c r="B16" s="9">
        <v>1.9894812821685801E-4</v>
      </c>
      <c r="C16" s="5">
        <v>1.0258727087130199</v>
      </c>
      <c r="D16" s="5">
        <v>0.954255894654365</v>
      </c>
      <c r="E16" s="5">
        <v>1.1028643578496</v>
      </c>
      <c r="F16" s="4">
        <v>0.48904513094246799</v>
      </c>
      <c r="G16" s="4" t="str">
        <f t="shared" si="0"/>
        <v>4.89E-01</v>
      </c>
      <c r="H16" s="55">
        <v>1</v>
      </c>
      <c r="I16" s="4">
        <v>1.9894812821685801E-4</v>
      </c>
      <c r="J16" s="5">
        <v>1.0258727087130199</v>
      </c>
      <c r="K16" s="5">
        <v>0.954255894654365</v>
      </c>
      <c r="L16" s="5">
        <v>1.1028643578496</v>
      </c>
      <c r="M16" s="4">
        <v>0.48904513094246799</v>
      </c>
      <c r="N16" s="4" t="str">
        <f t="shared" si="1"/>
        <v>4.89E-01</v>
      </c>
      <c r="O16" s="50">
        <v>1</v>
      </c>
      <c r="P16" s="9">
        <v>1.4438518490420499E-3</v>
      </c>
      <c r="Q16" s="5">
        <v>1.07144191417083</v>
      </c>
      <c r="R16" s="5">
        <v>0.99640521713300501</v>
      </c>
      <c r="S16" s="5">
        <v>1.1521294305796499</v>
      </c>
      <c r="T16" s="4">
        <v>6.2492559596667101E-2</v>
      </c>
      <c r="U16" s="1" t="str">
        <f t="shared" si="2"/>
        <v>6.25E-02</v>
      </c>
      <c r="V16" s="1">
        <v>2</v>
      </c>
      <c r="W16" s="29"/>
      <c r="X16" s="1"/>
    </row>
    <row r="17" spans="1:30" x14ac:dyDescent="0.25">
      <c r="A17" s="1" t="s">
        <v>76</v>
      </c>
      <c r="B17" s="9">
        <v>1.9144545154044E-3</v>
      </c>
      <c r="C17" s="5">
        <v>1.0821593756963599</v>
      </c>
      <c r="D17" s="5">
        <v>1.0069229109903901</v>
      </c>
      <c r="E17" s="5">
        <v>1.16301744813383</v>
      </c>
      <c r="F17" s="4">
        <v>3.17413441442988E-2</v>
      </c>
      <c r="G17" s="17" t="str">
        <f t="shared" si="0"/>
        <v>3.17E-02*</v>
      </c>
      <c r="H17" s="55">
        <v>1</v>
      </c>
      <c r="I17" s="4">
        <v>1.9144545154044E-3</v>
      </c>
      <c r="J17" s="5">
        <v>1.0821593756963599</v>
      </c>
      <c r="K17" s="5">
        <v>1.0069229109903901</v>
      </c>
      <c r="L17" s="5">
        <v>1.16301744813383</v>
      </c>
      <c r="M17" s="4">
        <v>3.17413441442988E-2</v>
      </c>
      <c r="N17" s="17" t="str">
        <f t="shared" si="1"/>
        <v>3.17E-02*</v>
      </c>
      <c r="O17" s="50">
        <v>1</v>
      </c>
      <c r="P17" s="9">
        <v>1.9144545154044E-3</v>
      </c>
      <c r="Q17" s="5">
        <v>1.0821593756963599</v>
      </c>
      <c r="R17" s="5">
        <v>1.0069229109903901</v>
      </c>
      <c r="S17" s="5">
        <v>1.16301744813383</v>
      </c>
      <c r="T17" s="4">
        <v>3.17413441442988E-2</v>
      </c>
      <c r="U17" s="2" t="str">
        <f t="shared" si="2"/>
        <v>3.17E-02*</v>
      </c>
      <c r="V17" s="1">
        <v>1</v>
      </c>
      <c r="W17" s="29"/>
      <c r="X17" s="1"/>
    </row>
    <row r="18" spans="1:30" x14ac:dyDescent="0.25">
      <c r="A18" s="1" t="s">
        <v>77</v>
      </c>
      <c r="B18" s="9">
        <v>1.0496095552341401E-3</v>
      </c>
      <c r="C18" s="5">
        <v>1.0605952493170401</v>
      </c>
      <c r="D18" s="5">
        <v>0.98631274475319997</v>
      </c>
      <c r="E18" s="5">
        <v>1.1404722172127499</v>
      </c>
      <c r="F18" s="4">
        <v>0.112288230802288</v>
      </c>
      <c r="G18" s="4" t="str">
        <f t="shared" si="0"/>
        <v>1.12E-01</v>
      </c>
      <c r="H18" s="55">
        <v>8</v>
      </c>
      <c r="I18" s="4">
        <v>1.4771556887703801E-3</v>
      </c>
      <c r="J18" s="5">
        <v>1.0721975129155299</v>
      </c>
      <c r="K18" s="5">
        <v>0.99719463037541101</v>
      </c>
      <c r="L18" s="5">
        <v>1.15284165365939</v>
      </c>
      <c r="M18" s="4">
        <v>5.9555205454344201E-2</v>
      </c>
      <c r="N18" s="4" t="str">
        <f t="shared" si="1"/>
        <v>5.96E-02</v>
      </c>
      <c r="O18" s="50">
        <v>10</v>
      </c>
      <c r="P18" s="9">
        <v>2.0264090547604799E-3</v>
      </c>
      <c r="Q18" s="5">
        <v>1.0861375155078801</v>
      </c>
      <c r="R18" s="5">
        <v>1.00930141635371</v>
      </c>
      <c r="S18" s="5">
        <v>1.16882299328925</v>
      </c>
      <c r="T18" s="4">
        <v>2.7290960702789999E-2</v>
      </c>
      <c r="U18" s="2" t="str">
        <f t="shared" si="2"/>
        <v>2.73E-02*</v>
      </c>
      <c r="V18" s="1">
        <v>20</v>
      </c>
      <c r="W18" s="29"/>
      <c r="X18" s="1"/>
    </row>
    <row r="19" spans="1:30" x14ac:dyDescent="0.25">
      <c r="A19" s="1" t="s">
        <v>78</v>
      </c>
      <c r="B19" s="9">
        <v>1.3653346024122801E-4</v>
      </c>
      <c r="C19" s="5">
        <v>1.0212569754149401</v>
      </c>
      <c r="D19" s="5">
        <v>0.95039819060547504</v>
      </c>
      <c r="E19" s="5">
        <v>1.0973987746853899</v>
      </c>
      <c r="F19" s="4">
        <v>0.56642348060777903</v>
      </c>
      <c r="G19" s="4" t="str">
        <f t="shared" si="0"/>
        <v>5.66E-01</v>
      </c>
      <c r="H19" s="55">
        <v>2</v>
      </c>
      <c r="I19" s="4">
        <v>1.3653346024122801E-4</v>
      </c>
      <c r="J19" s="5">
        <v>1.0212569754149401</v>
      </c>
      <c r="K19" s="5">
        <v>0.95039819060547504</v>
      </c>
      <c r="L19" s="5">
        <v>1.0973987746853899</v>
      </c>
      <c r="M19" s="4">
        <v>0.56642348060777903</v>
      </c>
      <c r="N19" s="4" t="str">
        <f t="shared" si="1"/>
        <v>5.66E-01</v>
      </c>
      <c r="O19" s="50">
        <v>2</v>
      </c>
      <c r="P19" s="9">
        <v>2.5857277630159099E-6</v>
      </c>
      <c r="Q19" s="5">
        <v>0.997114826902746</v>
      </c>
      <c r="R19" s="5">
        <v>0.92803232051645901</v>
      </c>
      <c r="S19" s="5">
        <v>1.07133981872096</v>
      </c>
      <c r="T19" s="4">
        <v>0.93713274633201904</v>
      </c>
      <c r="U19" s="1" t="str">
        <f t="shared" si="2"/>
        <v>9.37E-01</v>
      </c>
      <c r="V19" s="1">
        <v>1</v>
      </c>
      <c r="W19" s="29"/>
      <c r="X19" s="1"/>
    </row>
    <row r="20" spans="1:30" x14ac:dyDescent="0.25">
      <c r="A20" s="1" t="s">
        <v>79</v>
      </c>
      <c r="B20" s="9">
        <v>4.3212306945394902E-4</v>
      </c>
      <c r="C20" s="5">
        <v>1.0384989375534199</v>
      </c>
      <c r="D20" s="5">
        <v>0.96573286281906001</v>
      </c>
      <c r="E20" s="5">
        <v>1.1167477931230501</v>
      </c>
      <c r="F20" s="4">
        <v>0.308091735985624</v>
      </c>
      <c r="G20" s="4" t="str">
        <f t="shared" si="0"/>
        <v>3.08E-01</v>
      </c>
      <c r="H20" s="55">
        <v>3</v>
      </c>
      <c r="I20" s="4">
        <v>4.3212306945394902E-4</v>
      </c>
      <c r="J20" s="5">
        <v>1.0384989375534199</v>
      </c>
      <c r="K20" s="5">
        <v>0.96573286281906001</v>
      </c>
      <c r="L20" s="5">
        <v>1.1167477931230501</v>
      </c>
      <c r="M20" s="4">
        <v>0.308091735985624</v>
      </c>
      <c r="N20" s="4" t="str">
        <f t="shared" si="1"/>
        <v>3.08E-01</v>
      </c>
      <c r="O20" s="50">
        <v>3</v>
      </c>
      <c r="P20" s="9">
        <v>1.4438518490420499E-3</v>
      </c>
      <c r="Q20" s="5">
        <v>1.07144191417083</v>
      </c>
      <c r="R20" s="5">
        <v>0.99640521713300501</v>
      </c>
      <c r="S20" s="5">
        <v>1.1521294305796499</v>
      </c>
      <c r="T20" s="4">
        <v>6.2492559596667101E-2</v>
      </c>
      <c r="U20" s="1" t="str">
        <f t="shared" si="2"/>
        <v>6.25E-02</v>
      </c>
      <c r="V20" s="1">
        <v>2</v>
      </c>
      <c r="W20" s="29"/>
      <c r="X20" s="1"/>
    </row>
    <row r="21" spans="1:30" x14ac:dyDescent="0.25">
      <c r="A21" s="1" t="s">
        <v>80</v>
      </c>
      <c r="B21" s="9">
        <v>9.5700223383077298E-4</v>
      </c>
      <c r="C21" s="5">
        <v>1.0576733306413399</v>
      </c>
      <c r="D21" s="5">
        <v>0.98374810529444001</v>
      </c>
      <c r="E21" s="5">
        <v>1.1371537778109599</v>
      </c>
      <c r="F21" s="4">
        <v>0.12932584197820701</v>
      </c>
      <c r="G21" s="4" t="str">
        <f t="shared" si="0"/>
        <v>1.29E-01</v>
      </c>
      <c r="H21" s="55">
        <v>393</v>
      </c>
      <c r="I21" s="4">
        <v>9.5700223383077298E-4</v>
      </c>
      <c r="J21" s="5">
        <v>1.0576733306413399</v>
      </c>
      <c r="K21" s="5">
        <v>0.98374810529444001</v>
      </c>
      <c r="L21" s="5">
        <v>1.1371537778109599</v>
      </c>
      <c r="M21" s="4">
        <v>0.12932584197820701</v>
      </c>
      <c r="N21" s="4" t="str">
        <f t="shared" si="1"/>
        <v>1.29E-01</v>
      </c>
      <c r="O21" s="50">
        <v>393</v>
      </c>
      <c r="P21" s="9">
        <v>3.6167043255560501E-3</v>
      </c>
      <c r="Q21" s="5">
        <v>1.11560419887337</v>
      </c>
      <c r="R21" s="5">
        <v>1.03727183450447</v>
      </c>
      <c r="S21" s="5">
        <v>1.1998520418116401</v>
      </c>
      <c r="T21" s="4">
        <v>3.22750827516542E-3</v>
      </c>
      <c r="U21" s="2" t="str">
        <f t="shared" si="2"/>
        <v>3.23E-03*</v>
      </c>
      <c r="V21" s="1">
        <v>88</v>
      </c>
      <c r="W21" s="29"/>
      <c r="X21" s="1"/>
    </row>
    <row r="22" spans="1:30" x14ac:dyDescent="0.25">
      <c r="A22" s="1" t="s">
        <v>81</v>
      </c>
      <c r="B22" s="9">
        <v>6.7029114591488103E-4</v>
      </c>
      <c r="C22" s="5">
        <v>1.04826494037303</v>
      </c>
      <c r="D22" s="5">
        <v>0.97472233141024001</v>
      </c>
      <c r="E22" s="5">
        <v>1.1273563247755201</v>
      </c>
      <c r="F22" s="4">
        <v>0.20404183614746399</v>
      </c>
      <c r="G22" s="4" t="str">
        <f t="shared" si="0"/>
        <v>2.04E-01</v>
      </c>
      <c r="H22" s="55">
        <v>2</v>
      </c>
      <c r="I22" s="4">
        <v>6.7029114591488103E-4</v>
      </c>
      <c r="J22" s="5">
        <v>1.04826494037303</v>
      </c>
      <c r="K22" s="5">
        <v>0.97472233141024001</v>
      </c>
      <c r="L22" s="5">
        <v>1.1273563247755201</v>
      </c>
      <c r="M22" s="4">
        <v>0.20404183614746399</v>
      </c>
      <c r="N22" s="4" t="str">
        <f t="shared" si="1"/>
        <v>2.04E-01</v>
      </c>
      <c r="O22" s="50">
        <v>2</v>
      </c>
      <c r="P22" s="9">
        <v>8.0999488332012004E-4</v>
      </c>
      <c r="Q22" s="5">
        <v>1.0530779726208199</v>
      </c>
      <c r="R22" s="5">
        <v>0.97933522969669395</v>
      </c>
      <c r="S22" s="5">
        <v>1.13237345373823</v>
      </c>
      <c r="T22" s="4">
        <v>0.162638660100861</v>
      </c>
      <c r="U22" s="1" t="str">
        <f t="shared" si="2"/>
        <v>1.63E-01</v>
      </c>
      <c r="V22" s="1">
        <v>4</v>
      </c>
      <c r="W22" s="29"/>
      <c r="X22" s="1"/>
    </row>
    <row r="23" spans="1:30" x14ac:dyDescent="0.25">
      <c r="A23" s="27" t="s">
        <v>82</v>
      </c>
      <c r="B23" s="20">
        <v>1.42647921505434E-3</v>
      </c>
      <c r="C23" s="21">
        <v>1.07092494030146</v>
      </c>
      <c r="D23" s="21">
        <v>0.99605689040472101</v>
      </c>
      <c r="E23" s="21">
        <v>1.1514204046052801</v>
      </c>
      <c r="F23" s="22">
        <v>6.3860796619204796E-2</v>
      </c>
      <c r="G23" s="22" t="str">
        <f t="shared" si="0"/>
        <v>6.39E-02</v>
      </c>
      <c r="H23" s="54">
        <v>1</v>
      </c>
      <c r="I23" s="22">
        <v>1.42647921505434E-3</v>
      </c>
      <c r="J23" s="21">
        <v>1.07092494030146</v>
      </c>
      <c r="K23" s="21">
        <v>0.99605689040472101</v>
      </c>
      <c r="L23" s="21">
        <v>1.1514204046052801</v>
      </c>
      <c r="M23" s="22">
        <v>6.3860796619204796E-2</v>
      </c>
      <c r="N23" s="22" t="str">
        <f t="shared" si="1"/>
        <v>6.39E-02</v>
      </c>
      <c r="O23" s="52">
        <v>1</v>
      </c>
      <c r="P23" s="20">
        <v>1.0452507469583801E-3</v>
      </c>
      <c r="Q23" s="21">
        <v>2.29133036115421</v>
      </c>
      <c r="R23" s="21">
        <v>0.82267563926981402</v>
      </c>
      <c r="S23" s="21">
        <v>6.3818527902527897</v>
      </c>
      <c r="T23" s="22">
        <v>0.112624407285878</v>
      </c>
      <c r="U23" s="11" t="str">
        <f t="shared" si="2"/>
        <v>1.13E-01</v>
      </c>
      <c r="V23" s="11">
        <v>1</v>
      </c>
      <c r="W23" s="34"/>
      <c r="X23" s="11"/>
      <c r="Y23" s="7"/>
      <c r="Z23" s="7"/>
      <c r="AA23" s="7"/>
      <c r="AB23" s="7"/>
      <c r="AC23" s="7"/>
      <c r="AD23" s="7"/>
    </row>
    <row r="24" spans="1:30" x14ac:dyDescent="0.25">
      <c r="H24" s="25"/>
    </row>
  </sheetData>
  <mergeCells count="5">
    <mergeCell ref="W2:AC2"/>
    <mergeCell ref="A1:AC1"/>
    <mergeCell ref="B2:H2"/>
    <mergeCell ref="I2:O2"/>
    <mergeCell ref="P2:V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6DDF2-0AB2-4C28-B9B2-4DE572262382}">
  <dimension ref="A1:Q23"/>
  <sheetViews>
    <sheetView zoomScale="70" zoomScaleNormal="70" workbookViewId="0">
      <selection sqref="A1:Q1"/>
    </sheetView>
  </sheetViews>
  <sheetFormatPr defaultRowHeight="15" x14ac:dyDescent="0.25"/>
  <cols>
    <col min="2" max="4" width="10.7109375" customWidth="1"/>
    <col min="5" max="5" width="10.7109375" hidden="1" customWidth="1"/>
    <col min="6" max="9" width="10.7109375" customWidth="1"/>
    <col min="10" max="10" width="10.7109375" hidden="1" customWidth="1"/>
    <col min="11" max="11" width="10.7109375" customWidth="1"/>
    <col min="12" max="12" width="13.7109375" bestFit="1" customWidth="1"/>
    <col min="13" max="13" width="10.7109375" bestFit="1" customWidth="1"/>
    <col min="16" max="16" width="0" hidden="1" customWidth="1"/>
    <col min="17" max="17" width="10.7109375" bestFit="1" customWidth="1"/>
  </cols>
  <sheetData>
    <row r="1" spans="1:17" x14ac:dyDescent="0.25">
      <c r="A1" s="56" t="s">
        <v>101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1:17" s="3" customFormat="1" x14ac:dyDescent="0.25">
      <c r="A2" s="28"/>
      <c r="B2" s="60" t="s">
        <v>3</v>
      </c>
      <c r="C2" s="61"/>
      <c r="D2" s="61"/>
      <c r="E2" s="61"/>
      <c r="F2" s="62"/>
      <c r="G2" s="61" t="s">
        <v>5</v>
      </c>
      <c r="H2" s="61"/>
      <c r="I2" s="61"/>
      <c r="J2" s="61"/>
      <c r="K2" s="61"/>
      <c r="L2" s="60" t="s">
        <v>93</v>
      </c>
      <c r="M2" s="61"/>
      <c r="N2" s="61"/>
      <c r="O2" s="61"/>
      <c r="P2" s="61"/>
      <c r="Q2" s="61"/>
    </row>
    <row r="3" spans="1:17" s="3" customFormat="1" x14ac:dyDescent="0.25">
      <c r="A3" s="14" t="s">
        <v>8</v>
      </c>
      <c r="B3" s="16" t="s">
        <v>88</v>
      </c>
      <c r="C3" s="14" t="s">
        <v>1</v>
      </c>
      <c r="D3" s="14" t="s">
        <v>2</v>
      </c>
      <c r="E3" s="14" t="s">
        <v>89</v>
      </c>
      <c r="F3" s="15" t="s">
        <v>7</v>
      </c>
      <c r="G3" s="14" t="s">
        <v>88</v>
      </c>
      <c r="H3" s="14" t="s">
        <v>1</v>
      </c>
      <c r="I3" s="14" t="s">
        <v>2</v>
      </c>
      <c r="J3" s="14" t="s">
        <v>89</v>
      </c>
      <c r="K3" s="14" t="s">
        <v>7</v>
      </c>
      <c r="L3" s="16" t="s">
        <v>90</v>
      </c>
      <c r="M3" s="14" t="s">
        <v>88</v>
      </c>
      <c r="N3" s="14" t="s">
        <v>1</v>
      </c>
      <c r="O3" s="14" t="s">
        <v>2</v>
      </c>
      <c r="P3" s="14" t="s">
        <v>89</v>
      </c>
      <c r="Q3" s="14" t="s">
        <v>7</v>
      </c>
    </row>
    <row r="4" spans="1:17" x14ac:dyDescent="0.25">
      <c r="A4" s="1" t="s">
        <v>63</v>
      </c>
      <c r="B4" s="23">
        <v>3.8239093916471498E-2</v>
      </c>
      <c r="C4" s="5">
        <v>-0.29922189045929898</v>
      </c>
      <c r="D4" s="5">
        <v>0.375700078292242</v>
      </c>
      <c r="E4" s="1">
        <v>0.82427000787696303</v>
      </c>
      <c r="F4" s="25" t="str">
        <f t="shared" ref="F4:F23" si="0">TEXT(E4,"0.00E+00") &amp; IF(E4&lt;0.0025, "***",IF(E4&lt;0.05, "*",""))</f>
        <v>8.24E-01</v>
      </c>
      <c r="G4" s="5">
        <v>-6.0106053065863401E-3</v>
      </c>
      <c r="H4" s="5">
        <v>-0.34469192153236</v>
      </c>
      <c r="I4" s="5">
        <v>0.33267071091918698</v>
      </c>
      <c r="J4" s="1">
        <v>0.97225643847578402</v>
      </c>
      <c r="K4" s="1" t="str">
        <f t="shared" ref="K4:K23" si="1">TEXT(J4,"0.00E+00") &amp; IF(J4&lt;0.0025, "***",IF(J4&lt;0.05, "*",""))</f>
        <v>9.72E-01</v>
      </c>
      <c r="L4" s="29" t="s">
        <v>91</v>
      </c>
      <c r="M4" s="5">
        <v>1.34725455E-2</v>
      </c>
      <c r="N4" s="5">
        <v>-0.41269229000000002</v>
      </c>
      <c r="O4" s="5">
        <v>0.43963738000000002</v>
      </c>
      <c r="P4" s="1">
        <v>0.95060114299999998</v>
      </c>
      <c r="Q4" s="1" t="str">
        <f>TEXT(P4,"0.00E+00") &amp; IF(P4&lt;0.0025, "***",IF(P4&lt;0.05, "*",""))</f>
        <v>9.51E-01</v>
      </c>
    </row>
    <row r="5" spans="1:17" x14ac:dyDescent="0.25">
      <c r="A5" s="1" t="s">
        <v>64</v>
      </c>
      <c r="B5" s="23">
        <v>4.9701652649295901E-2</v>
      </c>
      <c r="C5" s="5">
        <v>-0.28942373737544103</v>
      </c>
      <c r="D5" s="5">
        <v>0.38882704267403201</v>
      </c>
      <c r="E5" s="1">
        <v>0.77395774168732101</v>
      </c>
      <c r="F5" s="25" t="str">
        <f t="shared" si="0"/>
        <v>7.74E-01</v>
      </c>
      <c r="G5" s="5">
        <v>1.68339932548725E-2</v>
      </c>
      <c r="H5" s="5">
        <v>-0.32191101840772302</v>
      </c>
      <c r="I5" s="5">
        <v>0.35557900491746802</v>
      </c>
      <c r="J5" s="1">
        <v>0.92241989307593197</v>
      </c>
      <c r="K5" s="1" t="str">
        <f t="shared" si="1"/>
        <v>9.22E-01</v>
      </c>
      <c r="L5" s="30" t="s">
        <v>92</v>
      </c>
      <c r="M5" s="5">
        <v>-2.9855</v>
      </c>
      <c r="N5" s="5">
        <f>M5-(0.2607*1.96)</f>
        <v>-3.4964719999999998</v>
      </c>
      <c r="O5" s="5">
        <f>M5+(0.2607*1.96)</f>
        <v>-2.4745280000000003</v>
      </c>
      <c r="P5" s="1" t="s">
        <v>94</v>
      </c>
      <c r="Q5" s="2" t="s">
        <v>94</v>
      </c>
    </row>
    <row r="6" spans="1:17" x14ac:dyDescent="0.25">
      <c r="A6" s="1" t="s">
        <v>65</v>
      </c>
      <c r="B6" s="23">
        <v>-0.19889845122187599</v>
      </c>
      <c r="C6" s="5">
        <v>-0.53462112411408902</v>
      </c>
      <c r="D6" s="5">
        <v>0.136824221670337</v>
      </c>
      <c r="E6" s="1">
        <v>0.24574781663279799</v>
      </c>
      <c r="F6" s="25" t="str">
        <f t="shared" si="0"/>
        <v>2.46E-01</v>
      </c>
      <c r="G6" s="5">
        <v>-0.47515689366959302</v>
      </c>
      <c r="H6" s="5">
        <v>-0.81282468037408495</v>
      </c>
      <c r="I6" s="5">
        <v>-0.137489106965101</v>
      </c>
      <c r="J6" s="1">
        <v>5.8860129210510596E-3</v>
      </c>
      <c r="K6" s="2" t="str">
        <f t="shared" si="1"/>
        <v>5.89E-03*</v>
      </c>
      <c r="L6" s="31"/>
    </row>
    <row r="7" spans="1:17" x14ac:dyDescent="0.25">
      <c r="A7" s="1" t="s">
        <v>66</v>
      </c>
      <c r="B7" s="23">
        <v>4.7648677484308101E-2</v>
      </c>
      <c r="C7" s="5">
        <v>-0.29214952734182198</v>
      </c>
      <c r="D7" s="5">
        <v>0.387446882310439</v>
      </c>
      <c r="E7" s="1">
        <v>0.78347460467930696</v>
      </c>
      <c r="F7" s="25" t="str">
        <f t="shared" si="0"/>
        <v>7.83E-01</v>
      </c>
      <c r="G7" s="5">
        <v>-4.3540643272280299E-2</v>
      </c>
      <c r="H7" s="5">
        <v>-0.38137869543821501</v>
      </c>
      <c r="I7" s="5">
        <v>0.29429740889365402</v>
      </c>
      <c r="J7" s="1">
        <v>0.80060831394451104</v>
      </c>
      <c r="K7" s="1" t="str">
        <f t="shared" si="1"/>
        <v>8.01E-01</v>
      </c>
      <c r="L7" s="29"/>
    </row>
    <row r="8" spans="1:17" x14ac:dyDescent="0.25">
      <c r="A8" s="1" t="s">
        <v>67</v>
      </c>
      <c r="B8" s="23">
        <v>0.14974476609703299</v>
      </c>
      <c r="C8" s="5">
        <v>-0.19200842693107001</v>
      </c>
      <c r="D8" s="5">
        <v>0.491497959125136</v>
      </c>
      <c r="E8" s="1">
        <v>0.39058635859983598</v>
      </c>
      <c r="F8" s="25" t="str">
        <f t="shared" si="0"/>
        <v>3.91E-01</v>
      </c>
      <c r="G8" s="5">
        <v>-0.146825694754498</v>
      </c>
      <c r="H8" s="5">
        <v>-0.483933018516716</v>
      </c>
      <c r="I8" s="5">
        <v>0.19028162900772</v>
      </c>
      <c r="J8" s="1">
        <v>0.39342589560612701</v>
      </c>
      <c r="K8" s="1" t="str">
        <f t="shared" si="1"/>
        <v>3.93E-01</v>
      </c>
      <c r="L8" s="29"/>
    </row>
    <row r="9" spans="1:17" x14ac:dyDescent="0.25">
      <c r="A9" s="1" t="s">
        <v>68</v>
      </c>
      <c r="B9" s="23">
        <v>0.311482008843387</v>
      </c>
      <c r="C9" s="5">
        <v>-2.83788967448553E-2</v>
      </c>
      <c r="D9" s="5">
        <v>0.65134291443162895</v>
      </c>
      <c r="E9" s="1">
        <v>7.2644521426209599E-2</v>
      </c>
      <c r="F9" s="25" t="str">
        <f t="shared" si="0"/>
        <v>7.26E-02</v>
      </c>
      <c r="G9" s="5">
        <v>0.29668125044968302</v>
      </c>
      <c r="H9" s="5">
        <v>-4.6304115281414003E-2</v>
      </c>
      <c r="I9" s="5">
        <v>0.63966661618078002</v>
      </c>
      <c r="J9" s="1">
        <v>9.0210801508595007E-2</v>
      </c>
      <c r="K9" s="1" t="str">
        <f t="shared" si="1"/>
        <v>9.02E-02</v>
      </c>
      <c r="L9" s="29"/>
    </row>
    <row r="10" spans="1:17" x14ac:dyDescent="0.25">
      <c r="A10" s="1" t="s">
        <v>69</v>
      </c>
      <c r="B10" s="23">
        <v>6.4731433744103006E-2</v>
      </c>
      <c r="C10" s="5">
        <v>-0.27284004675380302</v>
      </c>
      <c r="D10" s="5">
        <v>0.40230291424200898</v>
      </c>
      <c r="E10" s="1">
        <v>0.70708799853559001</v>
      </c>
      <c r="F10" s="25" t="str">
        <f t="shared" si="0"/>
        <v>7.07E-01</v>
      </c>
      <c r="G10" s="5">
        <v>7.4174913158317202E-2</v>
      </c>
      <c r="H10" s="5">
        <v>-0.26360370298118302</v>
      </c>
      <c r="I10" s="5">
        <v>0.41195352929781698</v>
      </c>
      <c r="J10" s="1">
        <v>0.66696100485733001</v>
      </c>
      <c r="K10" s="1" t="str">
        <f t="shared" si="1"/>
        <v>6.67E-01</v>
      </c>
      <c r="L10" s="29"/>
    </row>
    <row r="11" spans="1:17" x14ac:dyDescent="0.25">
      <c r="A11" s="1" t="s">
        <v>70</v>
      </c>
      <c r="B11" s="23">
        <v>6.5054216748150706E-2</v>
      </c>
      <c r="C11" s="5">
        <v>-0.27130164672628598</v>
      </c>
      <c r="D11" s="5">
        <v>0.40141008022258701</v>
      </c>
      <c r="E11" s="1">
        <v>0.70468169282945303</v>
      </c>
      <c r="F11" s="25" t="str">
        <f t="shared" si="0"/>
        <v>7.05E-01</v>
      </c>
      <c r="G11" s="5">
        <v>-0.146630725720125</v>
      </c>
      <c r="H11" s="5">
        <v>-0.48242676979532101</v>
      </c>
      <c r="I11" s="5">
        <v>0.18916531835507</v>
      </c>
      <c r="J11" s="1">
        <v>0.39221057594460401</v>
      </c>
      <c r="K11" s="1" t="str">
        <f t="shared" si="1"/>
        <v>3.92E-01</v>
      </c>
      <c r="L11" s="29"/>
    </row>
    <row r="12" spans="1:17" x14ac:dyDescent="0.25">
      <c r="A12" s="1" t="s">
        <v>71</v>
      </c>
      <c r="B12" s="23">
        <v>-3.0648955378962901E-2</v>
      </c>
      <c r="C12" s="5">
        <v>-0.36547094961312498</v>
      </c>
      <c r="D12" s="5">
        <v>0.30417303885519897</v>
      </c>
      <c r="E12" s="1">
        <v>0.85763669777214102</v>
      </c>
      <c r="F12" s="25" t="str">
        <f t="shared" si="0"/>
        <v>8.58E-01</v>
      </c>
      <c r="G12" s="5">
        <v>-1.26831453959359E-2</v>
      </c>
      <c r="H12" s="5">
        <v>-0.35135693309618399</v>
      </c>
      <c r="I12" s="5">
        <v>0.32599064230431202</v>
      </c>
      <c r="J12" s="1">
        <v>0.94149699680605403</v>
      </c>
      <c r="K12" s="1" t="str">
        <f t="shared" si="1"/>
        <v>9.41E-01</v>
      </c>
      <c r="L12" s="29"/>
    </row>
    <row r="13" spans="1:17" x14ac:dyDescent="0.25">
      <c r="A13" s="1" t="s">
        <v>72</v>
      </c>
      <c r="B13" s="23">
        <v>-0.265407793041812</v>
      </c>
      <c r="C13" s="5">
        <v>-0.60519229761165505</v>
      </c>
      <c r="D13" s="5">
        <v>7.4376711528031506E-2</v>
      </c>
      <c r="E13" s="1">
        <v>0.12599066736949999</v>
      </c>
      <c r="F13" s="25" t="str">
        <f t="shared" si="0"/>
        <v>1.26E-01</v>
      </c>
      <c r="G13" s="5">
        <v>-0.13925549341805499</v>
      </c>
      <c r="H13" s="5">
        <v>-0.47226771151582603</v>
      </c>
      <c r="I13" s="5">
        <v>0.193756724679716</v>
      </c>
      <c r="J13" s="1">
        <v>0.41256919360048599</v>
      </c>
      <c r="K13" s="1" t="str">
        <f t="shared" si="1"/>
        <v>4.13E-01</v>
      </c>
      <c r="L13" s="29"/>
    </row>
    <row r="14" spans="1:17" x14ac:dyDescent="0.25">
      <c r="A14" s="1" t="s">
        <v>73</v>
      </c>
      <c r="B14" s="23">
        <v>-4.4153185591313898E-2</v>
      </c>
      <c r="C14" s="5">
        <v>-0.382696495689617</v>
      </c>
      <c r="D14" s="5">
        <v>0.29439012450698898</v>
      </c>
      <c r="E14" s="1">
        <v>0.79827563422723402</v>
      </c>
      <c r="F14" s="25" t="str">
        <f t="shared" si="0"/>
        <v>7.98E-01</v>
      </c>
      <c r="G14" s="5">
        <v>-4.4153185591313898E-2</v>
      </c>
      <c r="H14" s="5">
        <v>-0.382696495689617</v>
      </c>
      <c r="I14" s="5">
        <v>0.29439012450698898</v>
      </c>
      <c r="J14" s="1">
        <v>0.79827563422723402</v>
      </c>
      <c r="K14" s="1" t="str">
        <f t="shared" si="1"/>
        <v>7.98E-01</v>
      </c>
      <c r="L14" s="29"/>
    </row>
    <row r="15" spans="1:17" x14ac:dyDescent="0.25">
      <c r="A15" s="1" t="s">
        <v>74</v>
      </c>
      <c r="B15" s="23">
        <v>7.1349906267950999E-2</v>
      </c>
      <c r="C15" s="5">
        <v>-0.264182118780597</v>
      </c>
      <c r="D15" s="5">
        <v>0.40688193131649902</v>
      </c>
      <c r="E15" s="1">
        <v>0.67689363369361499</v>
      </c>
      <c r="F15" s="25" t="str">
        <f t="shared" si="0"/>
        <v>6.77E-01</v>
      </c>
      <c r="G15" s="5">
        <v>-0.20805275236187201</v>
      </c>
      <c r="H15" s="5">
        <v>-0.54785808936597202</v>
      </c>
      <c r="I15" s="5">
        <v>0.131752584642228</v>
      </c>
      <c r="J15" s="1">
        <v>0.23031172107341499</v>
      </c>
      <c r="K15" s="1" t="str">
        <f t="shared" si="1"/>
        <v>2.30E-01</v>
      </c>
      <c r="L15" s="29"/>
    </row>
    <row r="16" spans="1:17" x14ac:dyDescent="0.25">
      <c r="A16" s="1" t="s">
        <v>75</v>
      </c>
      <c r="B16" s="23">
        <v>0.12628704923751699</v>
      </c>
      <c r="C16" s="5">
        <v>-0.20641000319817701</v>
      </c>
      <c r="D16" s="5">
        <v>0.45898410167321102</v>
      </c>
      <c r="E16" s="1">
        <v>0.45700167148408299</v>
      </c>
      <c r="F16" s="25" t="str">
        <f t="shared" si="0"/>
        <v>4.57E-01</v>
      </c>
      <c r="G16" s="5">
        <v>3.33455738471789E-2</v>
      </c>
      <c r="H16" s="5">
        <v>-0.29872442539314098</v>
      </c>
      <c r="I16" s="5">
        <v>0.365415573087498</v>
      </c>
      <c r="J16" s="1">
        <v>0.843997018411762</v>
      </c>
      <c r="K16" s="1" t="str">
        <f t="shared" si="1"/>
        <v>8.44E-01</v>
      </c>
      <c r="L16" s="29"/>
    </row>
    <row r="17" spans="1:17" x14ac:dyDescent="0.25">
      <c r="A17" s="1" t="s">
        <v>76</v>
      </c>
      <c r="B17" s="23">
        <v>-1.0930506550824301E-2</v>
      </c>
      <c r="C17" s="5">
        <v>-0.32948182799110798</v>
      </c>
      <c r="D17" s="5">
        <v>0.30762081488945903</v>
      </c>
      <c r="E17" s="1">
        <v>0.94638871261318802</v>
      </c>
      <c r="F17" s="25" t="str">
        <f t="shared" si="0"/>
        <v>9.46E-01</v>
      </c>
      <c r="G17" s="5">
        <v>-1.0930506550824301E-2</v>
      </c>
      <c r="H17" s="5">
        <v>-0.32948182799110798</v>
      </c>
      <c r="I17" s="5">
        <v>0.30762081488945903</v>
      </c>
      <c r="J17" s="1">
        <v>0.94638871261318802</v>
      </c>
      <c r="K17" s="1" t="str">
        <f t="shared" si="1"/>
        <v>9.46E-01</v>
      </c>
      <c r="L17" s="29"/>
    </row>
    <row r="18" spans="1:17" x14ac:dyDescent="0.25">
      <c r="A18" s="1" t="s">
        <v>77</v>
      </c>
      <c r="B18" s="23">
        <v>-9.9649317970851206E-2</v>
      </c>
      <c r="C18" s="5">
        <v>-0.44003966498283797</v>
      </c>
      <c r="D18" s="5">
        <v>0.24074102904113601</v>
      </c>
      <c r="E18" s="1">
        <v>0.56619681093936103</v>
      </c>
      <c r="F18" s="25" t="str">
        <f t="shared" si="0"/>
        <v>5.66E-01</v>
      </c>
      <c r="G18" s="5">
        <v>-9.5622114797307506E-2</v>
      </c>
      <c r="H18" s="5">
        <v>-0.438311100616331</v>
      </c>
      <c r="I18" s="5">
        <v>0.24706687102171601</v>
      </c>
      <c r="J18" s="1">
        <v>0.58452428173956095</v>
      </c>
      <c r="K18" s="1" t="str">
        <f t="shared" si="1"/>
        <v>5.85E-01</v>
      </c>
      <c r="L18" s="29"/>
    </row>
    <row r="19" spans="1:17" x14ac:dyDescent="0.25">
      <c r="A19" s="1" t="s">
        <v>78</v>
      </c>
      <c r="B19" s="23">
        <v>7.1513970624001402E-2</v>
      </c>
      <c r="C19" s="5">
        <v>-0.26584482611389199</v>
      </c>
      <c r="D19" s="5">
        <v>0.40887276736189498</v>
      </c>
      <c r="E19" s="1">
        <v>0.67784733913041495</v>
      </c>
      <c r="F19" s="25" t="str">
        <f t="shared" si="0"/>
        <v>6.78E-01</v>
      </c>
      <c r="G19" s="5">
        <v>-0.15567982870587199</v>
      </c>
      <c r="H19" s="5">
        <v>-0.49538712062085799</v>
      </c>
      <c r="I19" s="5">
        <v>0.18402746320911401</v>
      </c>
      <c r="J19" s="1">
        <v>0.369213264715894</v>
      </c>
      <c r="K19" s="1" t="str">
        <f t="shared" si="1"/>
        <v>3.69E-01</v>
      </c>
      <c r="L19" s="29"/>
    </row>
    <row r="20" spans="1:17" x14ac:dyDescent="0.25">
      <c r="A20" s="1" t="s">
        <v>79</v>
      </c>
      <c r="B20" s="23">
        <v>2.1184234354528798E-2</v>
      </c>
      <c r="C20" s="5">
        <v>-0.31301484615873099</v>
      </c>
      <c r="D20" s="5">
        <v>0.35538331486778901</v>
      </c>
      <c r="E20" s="1">
        <v>0.90114161354021405</v>
      </c>
      <c r="F20" s="25" t="str">
        <f t="shared" si="0"/>
        <v>9.01E-01</v>
      </c>
      <c r="G20" s="5">
        <v>3.33455738471789E-2</v>
      </c>
      <c r="H20" s="5">
        <v>-0.29872442539314098</v>
      </c>
      <c r="I20" s="5">
        <v>0.365415573087498</v>
      </c>
      <c r="J20" s="1">
        <v>0.843997018411762</v>
      </c>
      <c r="K20" s="1" t="str">
        <f t="shared" si="1"/>
        <v>8.44E-01</v>
      </c>
      <c r="L20" s="29"/>
    </row>
    <row r="21" spans="1:17" x14ac:dyDescent="0.25">
      <c r="A21" s="1" t="s">
        <v>80</v>
      </c>
      <c r="B21" s="23">
        <v>-1.0930506550824301E-2</v>
      </c>
      <c r="C21" s="5">
        <v>-0.32948182799110798</v>
      </c>
      <c r="D21" s="5">
        <v>0.30762081488945903</v>
      </c>
      <c r="E21" s="1">
        <v>0.94638871261318802</v>
      </c>
      <c r="F21" s="25" t="str">
        <f t="shared" si="0"/>
        <v>9.46E-01</v>
      </c>
      <c r="G21" s="5">
        <v>-1.0930506550824301E-2</v>
      </c>
      <c r="H21" s="5">
        <v>-0.32948182799110798</v>
      </c>
      <c r="I21" s="5">
        <v>0.30762081488945903</v>
      </c>
      <c r="J21" s="1">
        <v>0.94638871261318802</v>
      </c>
      <c r="K21" s="1" t="str">
        <f t="shared" si="1"/>
        <v>9.46E-01</v>
      </c>
      <c r="L21" s="29"/>
    </row>
    <row r="22" spans="1:17" x14ac:dyDescent="0.25">
      <c r="A22" s="1" t="s">
        <v>81</v>
      </c>
      <c r="B22" s="23">
        <v>5.8860345533096603E-2</v>
      </c>
      <c r="C22" s="5">
        <v>-0.28096379241317598</v>
      </c>
      <c r="D22" s="5">
        <v>0.39868448347936902</v>
      </c>
      <c r="E22" s="1">
        <v>0.73429010382996796</v>
      </c>
      <c r="F22" s="25" t="str">
        <f t="shared" si="0"/>
        <v>7.34E-01</v>
      </c>
      <c r="G22" s="5">
        <v>5.4964771266733499E-2</v>
      </c>
      <c r="H22" s="5">
        <v>-0.28382333078764899</v>
      </c>
      <c r="I22" s="5">
        <v>0.39375287332111603</v>
      </c>
      <c r="J22" s="1">
        <v>0.75053794260950202</v>
      </c>
      <c r="K22" s="1" t="str">
        <f t="shared" si="1"/>
        <v>7.51E-01</v>
      </c>
      <c r="L22" s="29"/>
    </row>
    <row r="23" spans="1:17" x14ac:dyDescent="0.25">
      <c r="A23" s="27" t="s">
        <v>82</v>
      </c>
      <c r="B23" s="26">
        <v>-4.4153185591313898E-2</v>
      </c>
      <c r="C23" s="21">
        <v>-0.382696495689617</v>
      </c>
      <c r="D23" s="21">
        <v>0.29439012450698898</v>
      </c>
      <c r="E23" s="11">
        <v>0.79827563422723402</v>
      </c>
      <c r="F23" s="27" t="str">
        <f t="shared" si="0"/>
        <v>7.98E-01</v>
      </c>
      <c r="G23" s="21">
        <v>-9.4876129687622796E-2</v>
      </c>
      <c r="H23" s="21">
        <v>-0.42631304779712997</v>
      </c>
      <c r="I23" s="21">
        <v>0.23656078842188399</v>
      </c>
      <c r="J23" s="11">
        <v>0.57483895213257397</v>
      </c>
      <c r="K23" s="11" t="str">
        <f t="shared" si="1"/>
        <v>5.75E-01</v>
      </c>
      <c r="L23" s="34"/>
      <c r="M23" s="7"/>
      <c r="N23" s="7"/>
      <c r="O23" s="7"/>
      <c r="P23" s="7"/>
      <c r="Q23" s="7"/>
    </row>
  </sheetData>
  <mergeCells count="4">
    <mergeCell ref="B2:F2"/>
    <mergeCell ref="G2:K2"/>
    <mergeCell ref="L2:Q2"/>
    <mergeCell ref="A1:Q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C2B25-FE47-42B7-BFC4-08D47A90993D}">
  <dimension ref="A1:N48"/>
  <sheetViews>
    <sheetView topLeftCell="A13" zoomScale="70" zoomScaleNormal="70" workbookViewId="0">
      <selection activeCell="H58" sqref="H58"/>
    </sheetView>
  </sheetViews>
  <sheetFormatPr defaultRowHeight="15" x14ac:dyDescent="0.25"/>
  <cols>
    <col min="2" max="3" width="10.42578125" style="1" customWidth="1"/>
    <col min="4" max="6" width="10.42578125" style="5" customWidth="1"/>
    <col min="7" max="7" width="10.42578125" style="1" hidden="1" customWidth="1"/>
    <col min="8" max="8" width="12" style="1" customWidth="1"/>
    <col min="9" max="11" width="10.42578125" style="5" customWidth="1"/>
    <col min="12" max="12" width="10.42578125" style="1" hidden="1" customWidth="1"/>
    <col min="13" max="13" width="11.7109375" style="1" customWidth="1"/>
    <col min="14" max="14" width="10.42578125" style="1" customWidth="1"/>
  </cols>
  <sheetData>
    <row r="1" spans="1:14" x14ac:dyDescent="0.25">
      <c r="A1" s="56" t="s">
        <v>102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/>
    </row>
    <row r="2" spans="1:14" x14ac:dyDescent="0.25">
      <c r="A2" s="69" t="s">
        <v>96</v>
      </c>
      <c r="B2" s="71" t="s">
        <v>83</v>
      </c>
      <c r="C2" s="73" t="s">
        <v>8</v>
      </c>
      <c r="D2" s="57" t="s">
        <v>84</v>
      </c>
      <c r="E2" s="58"/>
      <c r="F2" s="58"/>
      <c r="G2" s="58"/>
      <c r="H2" s="59"/>
      <c r="I2" s="58" t="s">
        <v>85</v>
      </c>
      <c r="J2" s="58"/>
      <c r="K2" s="58"/>
      <c r="L2" s="58"/>
      <c r="M2" s="58"/>
      <c r="N2" s="35"/>
    </row>
    <row r="3" spans="1:14" x14ac:dyDescent="0.25">
      <c r="A3" s="70"/>
      <c r="B3" s="72"/>
      <c r="C3" s="74"/>
      <c r="D3" s="36" t="s">
        <v>0</v>
      </c>
      <c r="E3" s="37" t="s">
        <v>1</v>
      </c>
      <c r="F3" s="37" t="s">
        <v>2</v>
      </c>
      <c r="G3" s="14" t="s">
        <v>86</v>
      </c>
      <c r="H3" s="15" t="s">
        <v>7</v>
      </c>
      <c r="I3" s="37" t="s">
        <v>0</v>
      </c>
      <c r="J3" s="37" t="s">
        <v>1</v>
      </c>
      <c r="K3" s="37" t="s">
        <v>2</v>
      </c>
      <c r="L3" s="14" t="s">
        <v>87</v>
      </c>
      <c r="M3" s="14" t="s">
        <v>7</v>
      </c>
      <c r="N3" s="35"/>
    </row>
    <row r="4" spans="1:14" x14ac:dyDescent="0.25">
      <c r="A4" s="63" t="s">
        <v>97</v>
      </c>
      <c r="B4" s="38" t="s">
        <v>3</v>
      </c>
      <c r="C4" s="39" t="s">
        <v>63</v>
      </c>
      <c r="D4" s="40">
        <v>1.12038465665686</v>
      </c>
      <c r="E4" s="41">
        <v>1.0005614599455801</v>
      </c>
      <c r="F4" s="41">
        <v>1.25455739514529</v>
      </c>
      <c r="G4" s="39">
        <v>4.8869743645744701E-2</v>
      </c>
      <c r="H4" s="42" t="str">
        <f t="shared" ref="H4:H10" si="0">TEXT(G4,"0.00E+00") &amp; IF(G4&lt;0.0025, "***",IF(G4&lt;0.05, "*",""))</f>
        <v>4.89E-02*</v>
      </c>
      <c r="I4" s="41">
        <v>1.0660612891985199</v>
      </c>
      <c r="J4" s="41">
        <v>0.95517475154195297</v>
      </c>
      <c r="K4" s="41">
        <v>1.18982067992581</v>
      </c>
      <c r="L4" s="39">
        <v>0.25362473362068799</v>
      </c>
      <c r="M4" s="39" t="str">
        <f t="shared" ref="M4:M10" si="1">TEXT(L4,"0.00E+00") &amp; IF(L4&lt;0.0025, "***",IF(L4&lt;0.05, "*",""))</f>
        <v>2.54E-01</v>
      </c>
    </row>
    <row r="5" spans="1:14" x14ac:dyDescent="0.25">
      <c r="A5" s="64"/>
      <c r="B5" s="29" t="s">
        <v>3</v>
      </c>
      <c r="C5" s="1" t="s">
        <v>64</v>
      </c>
      <c r="D5" s="23">
        <v>1.1220428426360101</v>
      </c>
      <c r="E5" s="5">
        <v>1.0034961504683899</v>
      </c>
      <c r="F5" s="5">
        <v>1.2545938916886299</v>
      </c>
      <c r="G5" s="1">
        <v>4.3252713796071603E-2</v>
      </c>
      <c r="H5" s="24" t="str">
        <f t="shared" si="0"/>
        <v>4.33E-02*</v>
      </c>
      <c r="I5" s="5">
        <v>1.0801000748171199</v>
      </c>
      <c r="J5" s="5">
        <v>0.96710693242224199</v>
      </c>
      <c r="K5" s="5">
        <v>1.2062949116681601</v>
      </c>
      <c r="L5" s="1">
        <v>0.17170509308359999</v>
      </c>
      <c r="M5" s="1" t="str">
        <f t="shared" si="1"/>
        <v>1.72E-01</v>
      </c>
    </row>
    <row r="6" spans="1:14" x14ac:dyDescent="0.25">
      <c r="A6" s="64"/>
      <c r="B6" s="29" t="s">
        <v>3</v>
      </c>
      <c r="C6" s="1" t="s">
        <v>65</v>
      </c>
      <c r="D6" s="23">
        <v>1.17246827470022</v>
      </c>
      <c r="E6" s="5">
        <v>1.0473641041019901</v>
      </c>
      <c r="F6" s="5">
        <v>1.31251572380091</v>
      </c>
      <c r="G6" s="1">
        <v>5.71235479090129E-3</v>
      </c>
      <c r="H6" s="24" t="str">
        <f t="shared" si="0"/>
        <v>5.71E-03*</v>
      </c>
      <c r="I6" s="5">
        <v>1.0708205845054399</v>
      </c>
      <c r="J6" s="5">
        <v>0.95650443367728</v>
      </c>
      <c r="K6" s="5">
        <v>1.19879917314367</v>
      </c>
      <c r="L6" s="1">
        <v>0.23485396466220701</v>
      </c>
      <c r="M6" s="1" t="str">
        <f t="shared" si="1"/>
        <v>2.35E-01</v>
      </c>
    </row>
    <row r="7" spans="1:14" x14ac:dyDescent="0.25">
      <c r="A7" s="64"/>
      <c r="B7" s="29" t="s">
        <v>3</v>
      </c>
      <c r="C7" s="1" t="s">
        <v>67</v>
      </c>
      <c r="D7" s="23">
        <v>1.2174033118734</v>
      </c>
      <c r="E7" s="5">
        <v>1.0866653993187501</v>
      </c>
      <c r="F7" s="5">
        <v>1.3638704468638301</v>
      </c>
      <c r="G7" s="1">
        <v>6.8898891822896495E-4</v>
      </c>
      <c r="H7" s="24" t="str">
        <f t="shared" si="0"/>
        <v>6.89E-04***</v>
      </c>
      <c r="I7" s="5">
        <v>1.0109633756923</v>
      </c>
      <c r="J7" s="5">
        <v>0.90514109476863502</v>
      </c>
      <c r="K7" s="5">
        <v>1.1291576008405899</v>
      </c>
      <c r="L7" s="1">
        <v>0.84673497485743499</v>
      </c>
      <c r="M7" s="1" t="str">
        <f t="shared" si="1"/>
        <v>8.47E-01</v>
      </c>
    </row>
    <row r="8" spans="1:14" x14ac:dyDescent="0.25">
      <c r="A8" s="64"/>
      <c r="B8" s="29" t="s">
        <v>3</v>
      </c>
      <c r="C8" s="1" t="s">
        <v>73</v>
      </c>
      <c r="D8" s="23">
        <v>1.0215281888085901</v>
      </c>
      <c r="E8" s="5">
        <v>0.91282334343479898</v>
      </c>
      <c r="F8" s="5">
        <v>1.1431783028290701</v>
      </c>
      <c r="G8" s="1">
        <v>0.71060255923996596</v>
      </c>
      <c r="H8" s="25" t="str">
        <f t="shared" si="0"/>
        <v>7.11E-01</v>
      </c>
      <c r="I8" s="5">
        <v>1.1352481720502401</v>
      </c>
      <c r="J8" s="5">
        <v>1.0151340295614699</v>
      </c>
      <c r="K8" s="5">
        <v>1.2695746321302499</v>
      </c>
      <c r="L8" s="1">
        <v>2.61983044572121E-2</v>
      </c>
      <c r="M8" s="2" t="str">
        <f t="shared" si="1"/>
        <v>2.62E-02*</v>
      </c>
    </row>
    <row r="9" spans="1:14" x14ac:dyDescent="0.25">
      <c r="A9" s="64"/>
      <c r="B9" s="29" t="s">
        <v>3</v>
      </c>
      <c r="C9" s="1" t="s">
        <v>79</v>
      </c>
      <c r="D9" s="23">
        <v>1.1427072036621699</v>
      </c>
      <c r="E9" s="5">
        <v>1.02356802258434</v>
      </c>
      <c r="F9" s="5">
        <v>1.27571370391637</v>
      </c>
      <c r="G9" s="1">
        <v>1.7564690852078201E-2</v>
      </c>
      <c r="H9" s="24" t="str">
        <f t="shared" si="0"/>
        <v>1.76E-02*</v>
      </c>
      <c r="I9" s="5">
        <v>1.0527045637468999</v>
      </c>
      <c r="J9" s="5">
        <v>0.942087528004662</v>
      </c>
      <c r="K9" s="5">
        <v>1.17630991345432</v>
      </c>
      <c r="L9" s="1">
        <v>0.36452177073908498</v>
      </c>
      <c r="M9" s="1" t="str">
        <f t="shared" si="1"/>
        <v>3.65E-01</v>
      </c>
    </row>
    <row r="10" spans="1:14" x14ac:dyDescent="0.25">
      <c r="A10" s="64"/>
      <c r="B10" s="29" t="s">
        <v>3</v>
      </c>
      <c r="C10" s="1" t="s">
        <v>82</v>
      </c>
      <c r="D10" s="23">
        <v>1.0215281888085901</v>
      </c>
      <c r="E10" s="5">
        <v>0.91282334343479898</v>
      </c>
      <c r="F10" s="5">
        <v>1.1431783028290701</v>
      </c>
      <c r="G10" s="1">
        <v>0.71060255923996596</v>
      </c>
      <c r="H10" s="25" t="str">
        <f t="shared" si="0"/>
        <v>7.11E-01</v>
      </c>
      <c r="I10" s="5">
        <v>1.1352481720502401</v>
      </c>
      <c r="J10" s="5">
        <v>1.0151340295614699</v>
      </c>
      <c r="K10" s="5">
        <v>1.2695746321302499</v>
      </c>
      <c r="L10" s="1">
        <v>2.61983044572121E-2</v>
      </c>
      <c r="M10" s="2" t="str">
        <f t="shared" si="1"/>
        <v>2.62E-02*</v>
      </c>
    </row>
    <row r="11" spans="1:14" x14ac:dyDescent="0.25">
      <c r="A11" s="64"/>
      <c r="B11" s="29"/>
      <c r="D11" s="23"/>
      <c r="H11" s="25"/>
    </row>
    <row r="12" spans="1:14" x14ac:dyDescent="0.25">
      <c r="A12" s="64"/>
      <c r="B12" s="29" t="s">
        <v>5</v>
      </c>
      <c r="C12" s="1" t="s">
        <v>63</v>
      </c>
      <c r="D12" s="23">
        <v>1.15217117439229</v>
      </c>
      <c r="E12" s="5">
        <v>1.02753548085825</v>
      </c>
      <c r="F12" s="5">
        <v>1.2919246486668501</v>
      </c>
      <c r="G12" s="1">
        <v>1.5306777217842E-2</v>
      </c>
      <c r="H12" s="24" t="str">
        <f t="shared" ref="H12:H20" si="2">TEXT(G12,"0.00E+00") &amp; IF(G12&lt;0.0025, "***",IF(G12&lt;0.05, "*",""))</f>
        <v>1.53E-02*</v>
      </c>
      <c r="I12" s="5">
        <v>1.09087085692376</v>
      </c>
      <c r="J12" s="5">
        <v>0.97713773169772999</v>
      </c>
      <c r="K12" s="5">
        <v>1.21784185369447</v>
      </c>
      <c r="L12" s="1">
        <v>0.121550971421408</v>
      </c>
      <c r="M12" s="1" t="str">
        <f t="shared" ref="M12:M20" si="3">TEXT(L12,"0.00E+00") &amp; IF(L12&lt;0.0025, "***",IF(L12&lt;0.05, "*",""))</f>
        <v>1.22E-01</v>
      </c>
    </row>
    <row r="13" spans="1:14" x14ac:dyDescent="0.25">
      <c r="A13" s="64"/>
      <c r="B13" s="29" t="s">
        <v>5</v>
      </c>
      <c r="C13" s="1" t="s">
        <v>64</v>
      </c>
      <c r="D13" s="23">
        <v>1.1701319747268299</v>
      </c>
      <c r="E13" s="5">
        <v>1.0445346979540899</v>
      </c>
      <c r="F13" s="5">
        <v>1.3108313596091701</v>
      </c>
      <c r="G13" s="1">
        <v>6.6853140712469696E-3</v>
      </c>
      <c r="H13" s="24" t="str">
        <f t="shared" si="2"/>
        <v>6.69E-03*</v>
      </c>
      <c r="I13" s="5">
        <v>1.0779113645370499</v>
      </c>
      <c r="J13" s="5">
        <v>0.96589081272718202</v>
      </c>
      <c r="K13" s="5">
        <v>1.20292365812811</v>
      </c>
      <c r="L13" s="1">
        <v>0.18021083649230299</v>
      </c>
      <c r="M13" s="1" t="str">
        <f t="shared" si="3"/>
        <v>1.80E-01</v>
      </c>
    </row>
    <row r="14" spans="1:14" x14ac:dyDescent="0.25">
      <c r="A14" s="64"/>
      <c r="B14" s="29" t="s">
        <v>5</v>
      </c>
      <c r="C14" s="1" t="s">
        <v>65</v>
      </c>
      <c r="D14" s="23">
        <v>1.1543570219544901</v>
      </c>
      <c r="E14" s="5">
        <v>1.0304823985465601</v>
      </c>
      <c r="F14" s="5">
        <v>1.2931226540260301</v>
      </c>
      <c r="G14" s="1">
        <v>1.3195332533180599E-2</v>
      </c>
      <c r="H14" s="24" t="str">
        <f t="shared" si="2"/>
        <v>1.32E-02*</v>
      </c>
      <c r="I14" s="5">
        <v>1.0889868739495301</v>
      </c>
      <c r="J14" s="5">
        <v>0.97328558356231998</v>
      </c>
      <c r="K14" s="5">
        <v>1.21844238901998</v>
      </c>
      <c r="L14" s="1">
        <v>0.13687938384944001</v>
      </c>
      <c r="M14" s="1" t="str">
        <f t="shared" si="3"/>
        <v>1.37E-01</v>
      </c>
    </row>
    <row r="15" spans="1:14" x14ac:dyDescent="0.25">
      <c r="A15" s="64"/>
      <c r="B15" s="29" t="s">
        <v>5</v>
      </c>
      <c r="C15" s="1" t="s">
        <v>66</v>
      </c>
      <c r="D15" s="23">
        <v>1.1676455333506901</v>
      </c>
      <c r="E15" s="5">
        <v>1.04190311985221</v>
      </c>
      <c r="F15" s="5">
        <v>1.3085632105096501</v>
      </c>
      <c r="G15" s="1">
        <v>7.6731539256173903E-3</v>
      </c>
      <c r="H15" s="24" t="str">
        <f t="shared" si="2"/>
        <v>7.67E-03*</v>
      </c>
      <c r="I15" s="5">
        <v>1.0605249706867299</v>
      </c>
      <c r="J15" s="5">
        <v>0.94661179452343103</v>
      </c>
      <c r="K15" s="5">
        <v>1.1881462073017099</v>
      </c>
      <c r="L15" s="1">
        <v>0.31076564960854602</v>
      </c>
      <c r="M15" s="1" t="str">
        <f t="shared" si="3"/>
        <v>3.11E-01</v>
      </c>
    </row>
    <row r="16" spans="1:14" x14ac:dyDescent="0.25">
      <c r="A16" s="64"/>
      <c r="B16" s="29" t="s">
        <v>5</v>
      </c>
      <c r="C16" s="1" t="s">
        <v>67</v>
      </c>
      <c r="D16" s="23">
        <v>1.2868327646365501</v>
      </c>
      <c r="E16" s="5">
        <v>1.1426582127379299</v>
      </c>
      <c r="F16" s="5">
        <v>1.4491984967003699</v>
      </c>
      <c r="G16" s="4">
        <v>3.1869733541837301E-5</v>
      </c>
      <c r="H16" s="24" t="str">
        <f t="shared" si="2"/>
        <v>3.19E-05***</v>
      </c>
      <c r="I16" s="5">
        <v>1.0720855984962701</v>
      </c>
      <c r="J16" s="5">
        <v>0.96027085229973397</v>
      </c>
      <c r="K16" s="5">
        <v>1.1969201478421601</v>
      </c>
      <c r="L16" s="1">
        <v>0.21549034862743099</v>
      </c>
      <c r="M16" s="1" t="str">
        <f t="shared" si="3"/>
        <v>2.15E-01</v>
      </c>
    </row>
    <row r="17" spans="1:13" x14ac:dyDescent="0.25">
      <c r="A17" s="64"/>
      <c r="B17" s="29" t="s">
        <v>5</v>
      </c>
      <c r="C17" s="1" t="s">
        <v>69</v>
      </c>
      <c r="D17" s="23">
        <v>1.2154173176416201</v>
      </c>
      <c r="E17" s="5">
        <v>1.08422772047691</v>
      </c>
      <c r="F17" s="5">
        <v>1.36248061926822</v>
      </c>
      <c r="G17" s="1">
        <v>8.1488398275455197E-4</v>
      </c>
      <c r="H17" s="24" t="str">
        <f t="shared" si="2"/>
        <v>8.15E-04***</v>
      </c>
      <c r="I17" s="5">
        <v>1.0323948318826399</v>
      </c>
      <c r="J17" s="5">
        <v>0.92476190480989895</v>
      </c>
      <c r="K17" s="5">
        <v>1.1525551424148299</v>
      </c>
      <c r="L17" s="1">
        <v>0.57034196049359398</v>
      </c>
      <c r="M17" s="1" t="str">
        <f t="shared" si="3"/>
        <v>5.70E-01</v>
      </c>
    </row>
    <row r="18" spans="1:13" x14ac:dyDescent="0.25">
      <c r="A18" s="64"/>
      <c r="B18" s="29" t="s">
        <v>5</v>
      </c>
      <c r="C18" s="1" t="s">
        <v>70</v>
      </c>
      <c r="D18" s="23">
        <v>1.17731800936139</v>
      </c>
      <c r="E18" s="5">
        <v>1.05393810323574</v>
      </c>
      <c r="F18" s="5">
        <v>1.3151414593619899</v>
      </c>
      <c r="G18" s="1">
        <v>3.8512882814249398E-3</v>
      </c>
      <c r="H18" s="24" t="str">
        <f t="shared" si="2"/>
        <v>3.85E-03*</v>
      </c>
      <c r="I18" s="5">
        <v>1.0573028903022601</v>
      </c>
      <c r="J18" s="5">
        <v>0.94546191779984201</v>
      </c>
      <c r="K18" s="5">
        <v>1.1823738014143601</v>
      </c>
      <c r="L18" s="1">
        <v>0.32864810637362302</v>
      </c>
      <c r="M18" s="1" t="str">
        <f t="shared" si="3"/>
        <v>3.29E-01</v>
      </c>
    </row>
    <row r="19" spans="1:13" x14ac:dyDescent="0.25">
      <c r="A19" s="64"/>
      <c r="B19" s="29" t="s">
        <v>5</v>
      </c>
      <c r="C19" s="1" t="s">
        <v>71</v>
      </c>
      <c r="D19" s="23">
        <v>1.1385211647551801</v>
      </c>
      <c r="E19" s="5">
        <v>1.0175317558425401</v>
      </c>
      <c r="F19" s="5">
        <v>1.27389679501667</v>
      </c>
      <c r="G19" s="1">
        <v>2.3623431586709698E-2</v>
      </c>
      <c r="H19" s="24" t="str">
        <f t="shared" si="2"/>
        <v>2.36E-02*</v>
      </c>
      <c r="I19" s="5">
        <v>1.0951002954489699</v>
      </c>
      <c r="J19" s="5">
        <v>0.98120608842762602</v>
      </c>
      <c r="K19" s="5">
        <v>1.22221485499972</v>
      </c>
      <c r="L19" s="1">
        <v>0.104935775958186</v>
      </c>
      <c r="M19" s="1" t="str">
        <f t="shared" si="3"/>
        <v>1.05E-01</v>
      </c>
    </row>
    <row r="20" spans="1:13" x14ac:dyDescent="0.25">
      <c r="A20" s="65"/>
      <c r="B20" s="34" t="s">
        <v>5</v>
      </c>
      <c r="C20" s="11" t="s">
        <v>73</v>
      </c>
      <c r="D20" s="26">
        <v>1.0215281888085901</v>
      </c>
      <c r="E20" s="21">
        <v>0.91282334343479898</v>
      </c>
      <c r="F20" s="21">
        <v>1.1431783028290701</v>
      </c>
      <c r="G20" s="11">
        <v>0.71060255923996596</v>
      </c>
      <c r="H20" s="27" t="str">
        <f t="shared" si="2"/>
        <v>7.11E-01</v>
      </c>
      <c r="I20" s="21">
        <v>1.1352481720502401</v>
      </c>
      <c r="J20" s="21">
        <v>1.0151340295614699</v>
      </c>
      <c r="K20" s="21">
        <v>1.2695746321302499</v>
      </c>
      <c r="L20" s="11">
        <v>2.61983044572121E-2</v>
      </c>
      <c r="M20" s="6" t="str">
        <f t="shared" si="3"/>
        <v>2.62E-02*</v>
      </c>
    </row>
    <row r="21" spans="1:13" x14ac:dyDescent="0.25">
      <c r="B21" s="29"/>
      <c r="D21" s="23"/>
      <c r="H21" s="25"/>
    </row>
    <row r="22" spans="1:13" x14ac:dyDescent="0.25">
      <c r="A22" s="66" t="s">
        <v>98</v>
      </c>
      <c r="B22" s="38" t="s">
        <v>3</v>
      </c>
      <c r="C22" s="39" t="s">
        <v>66</v>
      </c>
      <c r="D22" s="40">
        <v>1.0481302638111401</v>
      </c>
      <c r="E22" s="41">
        <v>0.93390370777897003</v>
      </c>
      <c r="F22" s="41">
        <v>1.17632796696939</v>
      </c>
      <c r="G22" s="39">
        <v>0.42459715167836898</v>
      </c>
      <c r="H22" s="43" t="str">
        <f t="shared" ref="H22:H34" si="4">TEXT(G22,"0.00E+00") &amp; IF(G22&lt;0.0025, "***",IF(G22&lt;0.05, "*",""))</f>
        <v>4.25E-01</v>
      </c>
      <c r="I22" s="41">
        <v>1.0672158035350501</v>
      </c>
      <c r="J22" s="41">
        <v>0.95720234142404403</v>
      </c>
      <c r="K22" s="41">
        <v>1.1898733653539999</v>
      </c>
      <c r="L22" s="39">
        <v>0.241204118497167</v>
      </c>
      <c r="M22" s="39" t="str">
        <f t="shared" ref="M22:M34" si="5">TEXT(L22,"0.00E+00") &amp; IF(L22&lt;0.0025, "***",IF(L22&lt;0.05, "*",""))</f>
        <v>2.41E-01</v>
      </c>
    </row>
    <row r="23" spans="1:13" x14ac:dyDescent="0.25">
      <c r="A23" s="67"/>
      <c r="B23" s="29" t="s">
        <v>3</v>
      </c>
      <c r="C23" s="1" t="s">
        <v>68</v>
      </c>
      <c r="D23" s="23">
        <v>1.0425715665591</v>
      </c>
      <c r="E23" s="5">
        <v>0.92981657615887503</v>
      </c>
      <c r="F23" s="5">
        <v>1.16899988585682</v>
      </c>
      <c r="G23" s="1">
        <v>0.47528212640863698</v>
      </c>
      <c r="H23" s="25" t="str">
        <f t="shared" si="4"/>
        <v>4.75E-01</v>
      </c>
      <c r="I23" s="5">
        <v>0.98381230471621095</v>
      </c>
      <c r="J23" s="5">
        <v>0.88130836780737998</v>
      </c>
      <c r="K23" s="5">
        <v>1.0982383536412399</v>
      </c>
      <c r="L23" s="1">
        <v>0.77126352456568403</v>
      </c>
      <c r="M23" s="1" t="str">
        <f t="shared" si="5"/>
        <v>7.71E-01</v>
      </c>
    </row>
    <row r="24" spans="1:13" x14ac:dyDescent="0.25">
      <c r="A24" s="67"/>
      <c r="B24" s="29" t="s">
        <v>3</v>
      </c>
      <c r="C24" s="1" t="s">
        <v>69</v>
      </c>
      <c r="D24" s="23">
        <v>1.10066230749498</v>
      </c>
      <c r="E24" s="5">
        <v>0.98109351525336097</v>
      </c>
      <c r="F24" s="5">
        <v>1.23480330499108</v>
      </c>
      <c r="G24" s="1">
        <v>0.10211583217763</v>
      </c>
      <c r="H24" s="25" t="str">
        <f t="shared" si="4"/>
        <v>1.02E-01</v>
      </c>
      <c r="I24" s="5">
        <v>1.0657476957790299</v>
      </c>
      <c r="J24" s="5">
        <v>0.95621844973378001</v>
      </c>
      <c r="K24" s="5">
        <v>1.18782287810337</v>
      </c>
      <c r="L24" s="1">
        <v>0.249787660657529</v>
      </c>
      <c r="M24" s="1" t="str">
        <f t="shared" si="5"/>
        <v>2.50E-01</v>
      </c>
    </row>
    <row r="25" spans="1:13" x14ac:dyDescent="0.25">
      <c r="A25" s="67"/>
      <c r="B25" s="29" t="s">
        <v>3</v>
      </c>
      <c r="C25" s="1" t="s">
        <v>70</v>
      </c>
      <c r="D25" s="23">
        <v>1.06854918718042</v>
      </c>
      <c r="E25" s="5">
        <v>0.95661075630405301</v>
      </c>
      <c r="F25" s="5">
        <v>1.19358616647316</v>
      </c>
      <c r="G25" s="1">
        <v>0.240264313660878</v>
      </c>
      <c r="H25" s="25" t="str">
        <f t="shared" si="4"/>
        <v>2.40E-01</v>
      </c>
      <c r="I25" s="5">
        <v>1.0326619482286199</v>
      </c>
      <c r="J25" s="5">
        <v>0.92417942588907898</v>
      </c>
      <c r="K25" s="5">
        <v>1.1538784238714599</v>
      </c>
      <c r="L25" s="1">
        <v>0.57032583264957404</v>
      </c>
      <c r="M25" s="1" t="str">
        <f t="shared" si="5"/>
        <v>5.70E-01</v>
      </c>
    </row>
    <row r="26" spans="1:13" x14ac:dyDescent="0.25">
      <c r="A26" s="67"/>
      <c r="B26" s="29" t="s">
        <v>3</v>
      </c>
      <c r="C26" s="1" t="s">
        <v>71</v>
      </c>
      <c r="D26" s="23">
        <v>1.0983150092082601</v>
      </c>
      <c r="E26" s="5">
        <v>0.98078849265083701</v>
      </c>
      <c r="F26" s="5">
        <v>1.22992456425728</v>
      </c>
      <c r="G26" s="1">
        <v>0.104364380121832</v>
      </c>
      <c r="H26" s="25" t="str">
        <f t="shared" si="4"/>
        <v>1.04E-01</v>
      </c>
      <c r="I26" s="5">
        <v>1.0554415208061101</v>
      </c>
      <c r="J26" s="5">
        <v>0.94766455853873299</v>
      </c>
      <c r="K26" s="5">
        <v>1.1754758514544399</v>
      </c>
      <c r="L26" s="1">
        <v>0.32616853075080898</v>
      </c>
      <c r="M26" s="1" t="str">
        <f t="shared" si="5"/>
        <v>3.26E-01</v>
      </c>
    </row>
    <row r="27" spans="1:13" x14ac:dyDescent="0.25">
      <c r="A27" s="67"/>
      <c r="B27" s="29" t="s">
        <v>3</v>
      </c>
      <c r="C27" s="1" t="s">
        <v>72</v>
      </c>
      <c r="D27" s="23">
        <v>1.0335128698585301</v>
      </c>
      <c r="E27" s="5">
        <v>0.92401568087206498</v>
      </c>
      <c r="F27" s="5">
        <v>1.15598563344197</v>
      </c>
      <c r="G27" s="1">
        <v>0.56399703432612303</v>
      </c>
      <c r="H27" s="25" t="str">
        <f t="shared" si="4"/>
        <v>5.64E-01</v>
      </c>
      <c r="I27" s="5">
        <v>0.971648430964835</v>
      </c>
      <c r="J27" s="5">
        <v>0.87116599050130095</v>
      </c>
      <c r="K27" s="5">
        <v>1.0837207646881999</v>
      </c>
      <c r="L27" s="1">
        <v>0.60556853988929404</v>
      </c>
      <c r="M27" s="1" t="str">
        <f t="shared" si="5"/>
        <v>6.06E-01</v>
      </c>
    </row>
    <row r="28" spans="1:13" x14ac:dyDescent="0.25">
      <c r="A28" s="67"/>
      <c r="B28" s="29" t="s">
        <v>3</v>
      </c>
      <c r="C28" s="1" t="s">
        <v>74</v>
      </c>
      <c r="D28" s="23">
        <v>0.98203584914889697</v>
      </c>
      <c r="E28" s="5">
        <v>0.87657692298324497</v>
      </c>
      <c r="F28" s="5">
        <v>1.1001822928802201</v>
      </c>
      <c r="G28" s="1">
        <v>0.75446804256553801</v>
      </c>
      <c r="H28" s="25" t="str">
        <f t="shared" si="4"/>
        <v>7.54E-01</v>
      </c>
      <c r="I28" s="5">
        <v>0.90181138752380197</v>
      </c>
      <c r="J28" s="5">
        <v>0.80804796922533495</v>
      </c>
      <c r="K28" s="5">
        <v>1.00645482649659</v>
      </c>
      <c r="L28" s="1">
        <v>6.5018522566320805E-2</v>
      </c>
      <c r="M28" s="1" t="str">
        <f t="shared" si="5"/>
        <v>6.50E-02</v>
      </c>
    </row>
    <row r="29" spans="1:13" x14ac:dyDescent="0.25">
      <c r="A29" s="67"/>
      <c r="B29" s="29" t="s">
        <v>3</v>
      </c>
      <c r="C29" s="1" t="s">
        <v>75</v>
      </c>
      <c r="D29" s="23">
        <v>1.03936360052082</v>
      </c>
      <c r="E29" s="5">
        <v>0.92824120552549105</v>
      </c>
      <c r="F29" s="5">
        <v>1.1637887734966801</v>
      </c>
      <c r="G29" s="1">
        <v>0.50334024602739402</v>
      </c>
      <c r="H29" s="25" t="str">
        <f t="shared" si="4"/>
        <v>5.03E-01</v>
      </c>
      <c r="I29" s="5">
        <v>1.0425787739064101</v>
      </c>
      <c r="J29" s="5">
        <v>0.93585751329553502</v>
      </c>
      <c r="K29" s="5">
        <v>1.16147007889323</v>
      </c>
      <c r="L29" s="1">
        <v>0.44916806236009599</v>
      </c>
      <c r="M29" s="1" t="str">
        <f t="shared" si="5"/>
        <v>4.49E-01</v>
      </c>
    </row>
    <row r="30" spans="1:13" x14ac:dyDescent="0.25">
      <c r="A30" s="67"/>
      <c r="B30" s="29" t="s">
        <v>3</v>
      </c>
      <c r="C30" s="1" t="s">
        <v>76</v>
      </c>
      <c r="D30" s="23">
        <v>1.10970432734667</v>
      </c>
      <c r="E30" s="5">
        <v>0.99462426563653406</v>
      </c>
      <c r="F30" s="5">
        <v>1.2380993875549899</v>
      </c>
      <c r="G30" s="1">
        <v>6.2391530013892998E-2</v>
      </c>
      <c r="H30" s="25" t="str">
        <f t="shared" si="4"/>
        <v>6.24E-02</v>
      </c>
      <c r="I30" s="5">
        <v>1.02928643120259</v>
      </c>
      <c r="J30" s="5">
        <v>0.919788153744038</v>
      </c>
      <c r="K30" s="5">
        <v>1.15182018070716</v>
      </c>
      <c r="L30" s="1">
        <v>0.61496021108114896</v>
      </c>
      <c r="M30" s="1" t="str">
        <f t="shared" si="5"/>
        <v>6.15E-01</v>
      </c>
    </row>
    <row r="31" spans="1:13" x14ac:dyDescent="0.25">
      <c r="A31" s="67"/>
      <c r="B31" s="29" t="s">
        <v>3</v>
      </c>
      <c r="C31" s="1" t="s">
        <v>77</v>
      </c>
      <c r="D31" s="23">
        <v>1.0866502850663999</v>
      </c>
      <c r="E31" s="5">
        <v>0.968555878958967</v>
      </c>
      <c r="F31" s="5">
        <v>1.21914374553593</v>
      </c>
      <c r="G31" s="1">
        <v>0.15686107868287899</v>
      </c>
      <c r="H31" s="25" t="str">
        <f t="shared" si="4"/>
        <v>1.57E-01</v>
      </c>
      <c r="I31" s="5">
        <v>1.0683168815666899</v>
      </c>
      <c r="J31" s="5">
        <v>0.95866346848976203</v>
      </c>
      <c r="K31" s="5">
        <v>1.1905126219509901</v>
      </c>
      <c r="L31" s="1">
        <v>0.23169972244665199</v>
      </c>
      <c r="M31" s="1" t="str">
        <f t="shared" si="5"/>
        <v>2.32E-01</v>
      </c>
    </row>
    <row r="32" spans="1:13" x14ac:dyDescent="0.25">
      <c r="A32" s="67"/>
      <c r="B32" s="29" t="s">
        <v>3</v>
      </c>
      <c r="C32" s="1" t="s">
        <v>78</v>
      </c>
      <c r="D32" s="23">
        <v>1.03325797983431</v>
      </c>
      <c r="E32" s="5">
        <v>0.92481348608662195</v>
      </c>
      <c r="F32" s="5">
        <v>1.15441877627559</v>
      </c>
      <c r="G32" s="1">
        <v>0.56304235995309004</v>
      </c>
      <c r="H32" s="25" t="str">
        <f t="shared" si="4"/>
        <v>5.63E-01</v>
      </c>
      <c r="I32" s="5">
        <v>0.99940146222563198</v>
      </c>
      <c r="J32" s="5">
        <v>0.89486342041698697</v>
      </c>
      <c r="K32" s="5">
        <v>1.11615164941406</v>
      </c>
      <c r="L32" s="1">
        <v>0.99152568869610702</v>
      </c>
      <c r="M32" s="1" t="str">
        <f t="shared" si="5"/>
        <v>9.92E-01</v>
      </c>
    </row>
    <row r="33" spans="1:13" x14ac:dyDescent="0.25">
      <c r="A33" s="67"/>
      <c r="B33" s="29" t="s">
        <v>3</v>
      </c>
      <c r="C33" s="1" t="s">
        <v>80</v>
      </c>
      <c r="D33" s="23">
        <v>1.10970432734667</v>
      </c>
      <c r="E33" s="5">
        <v>0.99462426563653406</v>
      </c>
      <c r="F33" s="5">
        <v>1.2380993875549899</v>
      </c>
      <c r="G33" s="1">
        <v>6.2391530013892998E-2</v>
      </c>
      <c r="H33" s="25" t="str">
        <f t="shared" si="4"/>
        <v>6.24E-02</v>
      </c>
      <c r="I33" s="5">
        <v>1.02928643120259</v>
      </c>
      <c r="J33" s="5">
        <v>0.919788153744038</v>
      </c>
      <c r="K33" s="5">
        <v>1.15182018070716</v>
      </c>
      <c r="L33" s="1">
        <v>0.61496021108114896</v>
      </c>
      <c r="M33" s="1" t="str">
        <f t="shared" si="5"/>
        <v>6.15E-01</v>
      </c>
    </row>
    <row r="34" spans="1:13" x14ac:dyDescent="0.25">
      <c r="A34" s="67"/>
      <c r="B34" s="29" t="s">
        <v>3</v>
      </c>
      <c r="C34" s="1" t="s">
        <v>81</v>
      </c>
      <c r="D34" s="23">
        <v>1.0721505706515599</v>
      </c>
      <c r="E34" s="5">
        <v>0.95701751478146702</v>
      </c>
      <c r="F34" s="5">
        <v>1.2011345961739901</v>
      </c>
      <c r="G34" s="1">
        <v>0.22936678639879399</v>
      </c>
      <c r="H34" s="25" t="str">
        <f t="shared" si="4"/>
        <v>2.29E-01</v>
      </c>
      <c r="I34" s="5">
        <v>1.04290067629441</v>
      </c>
      <c r="J34" s="5">
        <v>0.93535445735366896</v>
      </c>
      <c r="K34" s="5">
        <v>1.1628124633013801</v>
      </c>
      <c r="L34" s="1">
        <v>0.44936342297198201</v>
      </c>
      <c r="M34" s="1" t="str">
        <f t="shared" si="5"/>
        <v>4.49E-01</v>
      </c>
    </row>
    <row r="35" spans="1:13" x14ac:dyDescent="0.25">
      <c r="A35" s="67"/>
      <c r="B35" s="29"/>
      <c r="D35" s="23"/>
      <c r="H35" s="25"/>
    </row>
    <row r="36" spans="1:13" x14ac:dyDescent="0.25">
      <c r="A36" s="67"/>
      <c r="B36" s="29" t="s">
        <v>5</v>
      </c>
      <c r="C36" s="1" t="s">
        <v>68</v>
      </c>
      <c r="D36" s="23">
        <v>1.02722553337331</v>
      </c>
      <c r="E36" s="5">
        <v>0.91708599719930595</v>
      </c>
      <c r="F36" s="5">
        <v>1.15059252854861</v>
      </c>
      <c r="G36" s="1">
        <v>0.64249772005038297</v>
      </c>
      <c r="H36" s="25" t="str">
        <f t="shared" ref="H36:H46" si="6">TEXT(G36,"0.00E+00") &amp; IF(G36&lt;0.0025, "***",IF(G36&lt;0.05, "*",""))</f>
        <v>6.42E-01</v>
      </c>
      <c r="I36" s="5">
        <v>1.0067482803711501</v>
      </c>
      <c r="J36" s="5">
        <v>0.900821804631319</v>
      </c>
      <c r="K36" s="5">
        <v>1.12513051395895</v>
      </c>
      <c r="L36" s="1">
        <v>0.90561341618219904</v>
      </c>
      <c r="M36" s="1" t="str">
        <f t="shared" ref="M36:M46" si="7">TEXT(L36,"0.00E+00") &amp; IF(L36&lt;0.0025, "***",IF(L36&lt;0.05, "*",""))</f>
        <v>9.06E-01</v>
      </c>
    </row>
    <row r="37" spans="1:13" x14ac:dyDescent="0.25">
      <c r="A37" s="67"/>
      <c r="B37" s="29" t="s">
        <v>5</v>
      </c>
      <c r="C37" s="1" t="s">
        <v>72</v>
      </c>
      <c r="D37" s="23">
        <v>1.09133359339912</v>
      </c>
      <c r="E37" s="5">
        <v>0.97524640327940304</v>
      </c>
      <c r="F37" s="5">
        <v>1.22123907155823</v>
      </c>
      <c r="G37" s="1">
        <v>0.127714639401657</v>
      </c>
      <c r="H37" s="25" t="str">
        <f t="shared" si="6"/>
        <v>1.28E-01</v>
      </c>
      <c r="I37" s="5">
        <v>0.94792801120231296</v>
      </c>
      <c r="J37" s="5">
        <v>0.84961962428591997</v>
      </c>
      <c r="K37" s="5">
        <v>1.05761153431124</v>
      </c>
      <c r="L37" s="1">
        <v>0.33841692763583697</v>
      </c>
      <c r="M37" s="1" t="str">
        <f t="shared" si="7"/>
        <v>3.38E-01</v>
      </c>
    </row>
    <row r="38" spans="1:13" x14ac:dyDescent="0.25">
      <c r="A38" s="67"/>
      <c r="B38" s="29" t="s">
        <v>5</v>
      </c>
      <c r="C38" s="1" t="s">
        <v>74</v>
      </c>
      <c r="D38" s="23">
        <v>1.04864257248154</v>
      </c>
      <c r="E38" s="5">
        <v>0.93630658703345404</v>
      </c>
      <c r="F38" s="5">
        <v>1.17445638004618</v>
      </c>
      <c r="G38" s="1">
        <v>0.41131127066071899</v>
      </c>
      <c r="H38" s="25" t="str">
        <f t="shared" si="6"/>
        <v>4.11E-01</v>
      </c>
      <c r="I38" s="5">
        <v>1.09400600927656</v>
      </c>
      <c r="J38" s="5">
        <v>0.97912292300230597</v>
      </c>
      <c r="K38" s="5">
        <v>1.2223686323912299</v>
      </c>
      <c r="L38" s="1">
        <v>0.112451473523312</v>
      </c>
      <c r="M38" s="1" t="str">
        <f t="shared" si="7"/>
        <v>1.12E-01</v>
      </c>
    </row>
    <row r="39" spans="1:13" x14ac:dyDescent="0.25">
      <c r="A39" s="67"/>
      <c r="B39" s="29" t="s">
        <v>5</v>
      </c>
      <c r="C39" s="1" t="s">
        <v>75</v>
      </c>
      <c r="D39" s="23">
        <v>1.0854406589910801</v>
      </c>
      <c r="E39" s="5">
        <v>0.96947965308880302</v>
      </c>
      <c r="F39" s="5">
        <v>1.21527194556096</v>
      </c>
      <c r="G39" s="1">
        <v>0.154942824961086</v>
      </c>
      <c r="H39" s="25" t="str">
        <f t="shared" si="6"/>
        <v>1.55E-01</v>
      </c>
      <c r="I39" s="5">
        <v>1.05731804508162</v>
      </c>
      <c r="J39" s="5">
        <v>0.94805078922651198</v>
      </c>
      <c r="K39" s="5">
        <v>1.1791788595707</v>
      </c>
      <c r="L39" s="1">
        <v>0.31660593253907199</v>
      </c>
      <c r="M39" s="1" t="str">
        <f t="shared" si="7"/>
        <v>3.17E-01</v>
      </c>
    </row>
    <row r="40" spans="1:13" x14ac:dyDescent="0.25">
      <c r="A40" s="67"/>
      <c r="B40" s="29" t="s">
        <v>5</v>
      </c>
      <c r="C40" s="1" t="s">
        <v>76</v>
      </c>
      <c r="D40" s="23">
        <v>1.10970432734667</v>
      </c>
      <c r="E40" s="5">
        <v>0.99462426563653406</v>
      </c>
      <c r="F40" s="5">
        <v>1.2380993875549899</v>
      </c>
      <c r="G40" s="1">
        <v>6.2391530013892998E-2</v>
      </c>
      <c r="H40" s="25" t="str">
        <f t="shared" si="6"/>
        <v>6.24E-02</v>
      </c>
      <c r="I40" s="5">
        <v>1.02928643120259</v>
      </c>
      <c r="J40" s="5">
        <v>0.919788153744038</v>
      </c>
      <c r="K40" s="5">
        <v>1.15182018070716</v>
      </c>
      <c r="L40" s="1">
        <v>0.61496021108114896</v>
      </c>
      <c r="M40" s="1" t="str">
        <f t="shared" si="7"/>
        <v>6.15E-01</v>
      </c>
    </row>
    <row r="41" spans="1:13" x14ac:dyDescent="0.25">
      <c r="A41" s="67"/>
      <c r="B41" s="29" t="s">
        <v>5</v>
      </c>
      <c r="C41" s="1" t="s">
        <v>77</v>
      </c>
      <c r="D41" s="23">
        <v>1.08925455286438</v>
      </c>
      <c r="E41" s="5">
        <v>0.96984040713216502</v>
      </c>
      <c r="F41" s="5">
        <v>1.2233718787240699</v>
      </c>
      <c r="G41" s="1">
        <v>0.14899596389696401</v>
      </c>
      <c r="H41" s="25" t="str">
        <f t="shared" si="6"/>
        <v>1.49E-01</v>
      </c>
      <c r="I41" s="5">
        <v>1.0967601929855899</v>
      </c>
      <c r="J41" s="5">
        <v>0.98319529968104802</v>
      </c>
      <c r="K41" s="5">
        <v>1.2234425055815501</v>
      </c>
      <c r="L41" s="1">
        <v>9.7698576754946601E-2</v>
      </c>
      <c r="M41" s="1" t="str">
        <f t="shared" si="7"/>
        <v>9.77E-02</v>
      </c>
    </row>
    <row r="42" spans="1:13" x14ac:dyDescent="0.25">
      <c r="A42" s="67"/>
      <c r="B42" s="29" t="s">
        <v>5</v>
      </c>
      <c r="C42" s="1" t="s">
        <v>78</v>
      </c>
      <c r="D42" s="23">
        <v>1.0190910196030301</v>
      </c>
      <c r="E42" s="5">
        <v>0.91000181705168204</v>
      </c>
      <c r="F42" s="5">
        <v>1.14125761814448</v>
      </c>
      <c r="G42" s="1">
        <v>0.74338170038343598</v>
      </c>
      <c r="H42" s="25" t="str">
        <f t="shared" si="6"/>
        <v>7.43E-01</v>
      </c>
      <c r="I42" s="5">
        <v>0.99827560587872899</v>
      </c>
      <c r="J42" s="5">
        <v>0.89546172967664905</v>
      </c>
      <c r="K42" s="5">
        <v>1.1128942223498499</v>
      </c>
      <c r="L42" s="1">
        <v>0.975171639712336</v>
      </c>
      <c r="M42" s="1" t="str">
        <f t="shared" si="7"/>
        <v>9.75E-01</v>
      </c>
    </row>
    <row r="43" spans="1:13" x14ac:dyDescent="0.25">
      <c r="A43" s="67"/>
      <c r="B43" s="29" t="s">
        <v>5</v>
      </c>
      <c r="C43" s="1" t="s">
        <v>79</v>
      </c>
      <c r="D43" s="23">
        <v>1.0854406589910801</v>
      </c>
      <c r="E43" s="5">
        <v>0.96947965308880302</v>
      </c>
      <c r="F43" s="5">
        <v>1.21527194556096</v>
      </c>
      <c r="G43" s="1">
        <v>0.154942824961086</v>
      </c>
      <c r="H43" s="25" t="str">
        <f t="shared" si="6"/>
        <v>1.55E-01</v>
      </c>
      <c r="I43" s="5">
        <v>1.05731804508162</v>
      </c>
      <c r="J43" s="5">
        <v>0.94805078922651198</v>
      </c>
      <c r="K43" s="5">
        <v>1.1791788595707</v>
      </c>
      <c r="L43" s="1">
        <v>0.31660593253907199</v>
      </c>
      <c r="M43" s="1" t="str">
        <f t="shared" si="7"/>
        <v>3.17E-01</v>
      </c>
    </row>
    <row r="44" spans="1:13" x14ac:dyDescent="0.25">
      <c r="A44" s="67"/>
      <c r="B44" s="29" t="s">
        <v>5</v>
      </c>
      <c r="C44" s="1" t="s">
        <v>80</v>
      </c>
      <c r="D44" s="23">
        <v>1.10970432734667</v>
      </c>
      <c r="E44" s="5">
        <v>0.99462426563653406</v>
      </c>
      <c r="F44" s="5">
        <v>1.2380993875549899</v>
      </c>
      <c r="G44" s="1">
        <v>6.2391530013892998E-2</v>
      </c>
      <c r="H44" s="25" t="str">
        <f t="shared" si="6"/>
        <v>6.24E-02</v>
      </c>
      <c r="I44" s="5">
        <v>1.02928643120259</v>
      </c>
      <c r="J44" s="5">
        <v>0.919788153744038</v>
      </c>
      <c r="K44" s="5">
        <v>1.15182018070716</v>
      </c>
      <c r="L44" s="1">
        <v>0.61496021108114896</v>
      </c>
      <c r="M44" s="1" t="str">
        <f t="shared" si="7"/>
        <v>6.15E-01</v>
      </c>
    </row>
    <row r="45" spans="1:13" x14ac:dyDescent="0.25">
      <c r="A45" s="67"/>
      <c r="B45" s="29" t="s">
        <v>5</v>
      </c>
      <c r="C45" s="1" t="s">
        <v>81</v>
      </c>
      <c r="D45" s="23">
        <v>1.0961845330964</v>
      </c>
      <c r="E45" s="5">
        <v>0.97818772587014802</v>
      </c>
      <c r="F45" s="5">
        <v>1.22841505655867</v>
      </c>
      <c r="G45" s="1">
        <v>0.114000946605551</v>
      </c>
      <c r="H45" s="25" t="str">
        <f t="shared" si="6"/>
        <v>1.14E-01</v>
      </c>
      <c r="I45" s="5">
        <v>1.0511468812301501</v>
      </c>
      <c r="J45" s="5">
        <v>0.94255220501501502</v>
      </c>
      <c r="K45" s="5">
        <v>1.17225312300052</v>
      </c>
      <c r="L45" s="1">
        <v>0.369942542508439</v>
      </c>
      <c r="M45" s="1" t="str">
        <f t="shared" si="7"/>
        <v>3.70E-01</v>
      </c>
    </row>
    <row r="46" spans="1:13" x14ac:dyDescent="0.25">
      <c r="A46" s="67"/>
      <c r="B46" s="29" t="s">
        <v>5</v>
      </c>
      <c r="C46" s="1" t="s">
        <v>82</v>
      </c>
      <c r="D46" s="23">
        <v>1.0218145736594899</v>
      </c>
      <c r="E46" s="5">
        <v>0.913218572471451</v>
      </c>
      <c r="F46" s="5">
        <v>1.1433243414194401</v>
      </c>
      <c r="G46" s="1">
        <v>0.70658944472358898</v>
      </c>
      <c r="H46" s="25" t="str">
        <f t="shared" si="6"/>
        <v>7.07E-01</v>
      </c>
      <c r="I46" s="5">
        <v>1.08523378748216</v>
      </c>
      <c r="J46" s="5">
        <v>0.97031638349796701</v>
      </c>
      <c r="K46" s="5">
        <v>1.2137611953404099</v>
      </c>
      <c r="L46" s="1">
        <v>0.152048210489511</v>
      </c>
      <c r="M46" s="1" t="str">
        <f t="shared" si="7"/>
        <v>1.52E-01</v>
      </c>
    </row>
    <row r="47" spans="1:13" x14ac:dyDescent="0.25">
      <c r="A47" s="67"/>
      <c r="B47" s="29"/>
      <c r="D47" s="23"/>
      <c r="H47" s="25"/>
    </row>
    <row r="48" spans="1:13" x14ac:dyDescent="0.25">
      <c r="A48" s="68"/>
      <c r="B48" s="34" t="s">
        <v>95</v>
      </c>
      <c r="C48" s="11" t="s">
        <v>91</v>
      </c>
      <c r="D48" s="26">
        <v>1.1854122</v>
      </c>
      <c r="E48" s="21">
        <v>1.0288196999999999</v>
      </c>
      <c r="F48" s="21">
        <v>1.365839</v>
      </c>
      <c r="G48" s="11">
        <v>1.861964E-2</v>
      </c>
      <c r="H48" s="10" t="str">
        <f t="shared" ref="H48" si="8">TEXT(G48,"0.00E+00") &amp; IF(G48&lt;0.0025, "***",IF(G48&lt;0.05, "*",""))</f>
        <v>1.86E-02*</v>
      </c>
      <c r="I48" s="21">
        <v>1.0807085999999999</v>
      </c>
      <c r="J48" s="21">
        <v>0.93851450000000003</v>
      </c>
      <c r="K48" s="21">
        <v>1.2444459999999999</v>
      </c>
      <c r="L48" s="11">
        <v>0.28087089999999998</v>
      </c>
      <c r="M48" s="11" t="str">
        <f t="shared" ref="M48" si="9">TEXT(L48,"0.00E+00") &amp; IF(L48&lt;0.0025, "***",IF(L48&lt;0.05, "*",""))</f>
        <v>2.81E-01</v>
      </c>
    </row>
  </sheetData>
  <mergeCells count="8">
    <mergeCell ref="A4:A20"/>
    <mergeCell ref="A22:A48"/>
    <mergeCell ref="A1:M1"/>
    <mergeCell ref="A2:A3"/>
    <mergeCell ref="B2:B3"/>
    <mergeCell ref="C2:C3"/>
    <mergeCell ref="D2:H2"/>
    <mergeCell ref="I2:M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CCB51-0423-430D-823B-04CD21387A48}">
  <dimension ref="A1:Q23"/>
  <sheetViews>
    <sheetView zoomScale="70" zoomScaleNormal="70" workbookViewId="0">
      <selection activeCell="Y36" sqref="Y36"/>
    </sheetView>
  </sheetViews>
  <sheetFormatPr defaultRowHeight="15" x14ac:dyDescent="0.25"/>
  <cols>
    <col min="1" max="1" width="9.140625" style="1"/>
    <col min="2" max="4" width="10.85546875" style="1" customWidth="1"/>
    <col min="5" max="5" width="10.85546875" style="1" hidden="1" customWidth="1"/>
    <col min="6" max="6" width="10.85546875" style="1" customWidth="1"/>
    <col min="7" max="9" width="10.85546875" customWidth="1"/>
    <col min="10" max="10" width="10.85546875" hidden="1" customWidth="1"/>
    <col min="11" max="11" width="10.85546875" customWidth="1"/>
    <col min="12" max="12" width="10.5703125" bestFit="1" customWidth="1"/>
    <col min="14" max="15" width="9.7109375" bestFit="1" customWidth="1"/>
    <col min="16" max="16" width="0" hidden="1" customWidth="1"/>
    <col min="17" max="17" width="10.7109375" bestFit="1" customWidth="1"/>
  </cols>
  <sheetData>
    <row r="1" spans="1:17" x14ac:dyDescent="0.25">
      <c r="A1" s="56" t="s">
        <v>103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1:17" x14ac:dyDescent="0.25">
      <c r="A2" s="13"/>
      <c r="B2" s="57" t="s">
        <v>3</v>
      </c>
      <c r="C2" s="58"/>
      <c r="D2" s="58"/>
      <c r="E2" s="58"/>
      <c r="F2" s="59"/>
      <c r="G2" s="58" t="s">
        <v>5</v>
      </c>
      <c r="H2" s="58"/>
      <c r="I2" s="58"/>
      <c r="J2" s="58"/>
      <c r="K2" s="58"/>
      <c r="L2" s="57" t="s">
        <v>93</v>
      </c>
      <c r="M2" s="58"/>
      <c r="N2" s="58"/>
      <c r="O2" s="58"/>
      <c r="P2" s="58"/>
      <c r="Q2" s="58"/>
    </row>
    <row r="3" spans="1:17" x14ac:dyDescent="0.25">
      <c r="A3" s="14" t="s">
        <v>8</v>
      </c>
      <c r="B3" s="16" t="s">
        <v>88</v>
      </c>
      <c r="C3" s="14" t="s">
        <v>1</v>
      </c>
      <c r="D3" s="14" t="s">
        <v>2</v>
      </c>
      <c r="E3" s="14" t="s">
        <v>89</v>
      </c>
      <c r="F3" s="15" t="s">
        <v>7</v>
      </c>
      <c r="G3" s="14" t="s">
        <v>88</v>
      </c>
      <c r="H3" s="14" t="s">
        <v>1</v>
      </c>
      <c r="I3" s="14" t="s">
        <v>2</v>
      </c>
      <c r="J3" s="14" t="s">
        <v>89</v>
      </c>
      <c r="K3" s="14" t="s">
        <v>7</v>
      </c>
      <c r="L3" s="16" t="s">
        <v>90</v>
      </c>
      <c r="M3" s="14" t="s">
        <v>88</v>
      </c>
      <c r="N3" s="14" t="s">
        <v>1</v>
      </c>
      <c r="O3" s="14" t="s">
        <v>2</v>
      </c>
      <c r="P3" s="14" t="s">
        <v>89</v>
      </c>
      <c r="Q3" s="14" t="s">
        <v>7</v>
      </c>
    </row>
    <row r="4" spans="1:17" x14ac:dyDescent="0.25">
      <c r="A4" s="1" t="s">
        <v>63</v>
      </c>
      <c r="B4" s="23">
        <v>3.8239093916471498E-2</v>
      </c>
      <c r="C4" s="5">
        <v>-0.29922189045929898</v>
      </c>
      <c r="D4" s="5">
        <v>0.375700078292242</v>
      </c>
      <c r="E4" s="1">
        <v>0.82427000787696303</v>
      </c>
      <c r="F4" s="25" t="str">
        <f t="shared" ref="F4:F23" si="0">TEXT(E4,"0.00E+00") &amp; IF(E4&lt;0.0025, "***",IF(E4&lt;0.05, "*",""))</f>
        <v>8.24E-01</v>
      </c>
      <c r="G4" s="5">
        <v>-6.0106053065863401E-3</v>
      </c>
      <c r="H4" s="5">
        <v>-0.34469192153236</v>
      </c>
      <c r="I4" s="5">
        <v>0.33267071091918698</v>
      </c>
      <c r="J4" s="1">
        <v>0.97225643847578402</v>
      </c>
      <c r="K4" s="1" t="str">
        <f t="shared" ref="K4:K23" si="1">TEXT(J4,"0.00E+00") &amp; IF(J4&lt;0.0025, "***",IF(J4&lt;0.05, "*",""))</f>
        <v>9.72E-01</v>
      </c>
      <c r="L4" s="29" t="s">
        <v>91</v>
      </c>
      <c r="M4" s="5">
        <v>-0.18072432560000001</v>
      </c>
      <c r="N4" s="5">
        <v>-0.65952200000000005</v>
      </c>
      <c r="O4" s="5">
        <v>0.29807335000000001</v>
      </c>
      <c r="P4" s="1">
        <v>0.45953199</v>
      </c>
      <c r="Q4" s="1" t="str">
        <f>TEXT(P4,"0.00E+00") &amp; IF(P4&lt;0.0025, "***",IF(P4&lt;0.05, "*",""))</f>
        <v>4.60E-01</v>
      </c>
    </row>
    <row r="5" spans="1:17" x14ac:dyDescent="0.25">
      <c r="A5" s="1" t="s">
        <v>64</v>
      </c>
      <c r="B5" s="23">
        <v>4.9701652649295901E-2</v>
      </c>
      <c r="C5" s="5">
        <v>-0.28942373737544103</v>
      </c>
      <c r="D5" s="5">
        <v>0.38882704267403201</v>
      </c>
      <c r="E5" s="1">
        <v>0.77395774168732101</v>
      </c>
      <c r="F5" s="25" t="str">
        <f t="shared" si="0"/>
        <v>7.74E-01</v>
      </c>
      <c r="G5" s="5">
        <v>1.31838964336299E-2</v>
      </c>
      <c r="H5" s="5">
        <v>-0.325352638741568</v>
      </c>
      <c r="I5" s="5">
        <v>0.35172043160882699</v>
      </c>
      <c r="J5" s="1">
        <v>0.93916699481089805</v>
      </c>
      <c r="K5" s="1" t="str">
        <f t="shared" si="1"/>
        <v>9.39E-01</v>
      </c>
      <c r="L5" s="30" t="s">
        <v>92</v>
      </c>
      <c r="M5" s="5">
        <v>-2.9855</v>
      </c>
      <c r="N5" s="5">
        <f>M5-(0.2607*1.96)</f>
        <v>-3.4964719999999998</v>
      </c>
      <c r="O5" s="5">
        <f>M5+(0.2607*1.96)</f>
        <v>-2.4745280000000003</v>
      </c>
      <c r="P5" s="1" t="s">
        <v>94</v>
      </c>
      <c r="Q5" s="2" t="s">
        <v>94</v>
      </c>
    </row>
    <row r="6" spans="1:17" x14ac:dyDescent="0.25">
      <c r="A6" s="1" t="s">
        <v>65</v>
      </c>
      <c r="B6" s="23">
        <v>-0.19889845122187599</v>
      </c>
      <c r="C6" s="5">
        <v>-0.53462112411408902</v>
      </c>
      <c r="D6" s="5">
        <v>0.136824221670337</v>
      </c>
      <c r="E6" s="1">
        <v>0.24574781663279799</v>
      </c>
      <c r="F6" s="25" t="str">
        <f t="shared" si="0"/>
        <v>2.46E-01</v>
      </c>
      <c r="G6" s="5">
        <v>-0.13114979366742499</v>
      </c>
      <c r="H6" s="5">
        <v>-0.469210533547265</v>
      </c>
      <c r="I6" s="5">
        <v>0.20691094621241499</v>
      </c>
      <c r="J6" s="1">
        <v>0.44715024544085602</v>
      </c>
      <c r="K6" s="1" t="str">
        <f t="shared" si="1"/>
        <v>4.47E-01</v>
      </c>
      <c r="L6" s="32"/>
    </row>
    <row r="7" spans="1:17" x14ac:dyDescent="0.25">
      <c r="A7" s="1" t="s">
        <v>66</v>
      </c>
      <c r="B7" s="23">
        <v>4.7648677484308101E-2</v>
      </c>
      <c r="C7" s="5">
        <v>-0.29214952734182198</v>
      </c>
      <c r="D7" s="5">
        <v>0.387446882310439</v>
      </c>
      <c r="E7" s="1">
        <v>0.78347460467930696</v>
      </c>
      <c r="F7" s="25" t="str">
        <f t="shared" si="0"/>
        <v>7.83E-01</v>
      </c>
      <c r="G7" s="5">
        <v>-0.112492607611155</v>
      </c>
      <c r="H7" s="5">
        <v>-0.44803039735174099</v>
      </c>
      <c r="I7" s="5">
        <v>0.223045182129431</v>
      </c>
      <c r="J7" s="1">
        <v>0.51121169624640395</v>
      </c>
      <c r="K7" s="1" t="str">
        <f t="shared" si="1"/>
        <v>5.11E-01</v>
      </c>
      <c r="L7" s="32"/>
    </row>
    <row r="8" spans="1:17" x14ac:dyDescent="0.25">
      <c r="A8" s="1" t="s">
        <v>67</v>
      </c>
      <c r="B8" s="23">
        <v>3.2396478845576601E-2</v>
      </c>
      <c r="C8" s="5">
        <v>-0.30518918977631199</v>
      </c>
      <c r="D8" s="5">
        <v>0.36998214746746599</v>
      </c>
      <c r="E8" s="1">
        <v>0.85083043350852094</v>
      </c>
      <c r="F8" s="25" t="str">
        <f t="shared" si="0"/>
        <v>8.51E-01</v>
      </c>
      <c r="G8" s="5">
        <v>-0.14083848064816901</v>
      </c>
      <c r="H8" s="5">
        <v>-0.47929885615625301</v>
      </c>
      <c r="I8" s="5">
        <v>0.19762189485991499</v>
      </c>
      <c r="J8" s="1">
        <v>0.41486822142747598</v>
      </c>
      <c r="K8" s="1" t="str">
        <f t="shared" si="1"/>
        <v>4.15E-01</v>
      </c>
      <c r="L8" s="32"/>
    </row>
    <row r="9" spans="1:17" x14ac:dyDescent="0.25">
      <c r="A9" s="1" t="s">
        <v>68</v>
      </c>
      <c r="B9" s="23">
        <v>0.311482008843387</v>
      </c>
      <c r="C9" s="5">
        <v>-2.83788967448553E-2</v>
      </c>
      <c r="D9" s="5">
        <v>0.65134291443162895</v>
      </c>
      <c r="E9" s="1">
        <v>7.2644521426209599E-2</v>
      </c>
      <c r="F9" s="25" t="str">
        <f t="shared" si="0"/>
        <v>7.26E-02</v>
      </c>
      <c r="G9" s="5">
        <v>0.29668125044968302</v>
      </c>
      <c r="H9" s="5">
        <v>-4.6304115281414003E-2</v>
      </c>
      <c r="I9" s="5">
        <v>0.63966661618078002</v>
      </c>
      <c r="J9" s="1">
        <v>9.0210801508595007E-2</v>
      </c>
      <c r="K9" s="1" t="str">
        <f t="shared" si="1"/>
        <v>9.02E-02</v>
      </c>
      <c r="L9" s="32"/>
    </row>
    <row r="10" spans="1:17" x14ac:dyDescent="0.25">
      <c r="A10" s="1" t="s">
        <v>69</v>
      </c>
      <c r="B10" s="23">
        <v>2.9083851107705901E-2</v>
      </c>
      <c r="C10" s="5">
        <v>-0.30995215971255602</v>
      </c>
      <c r="D10" s="5">
        <v>0.36811986192796797</v>
      </c>
      <c r="E10" s="1">
        <v>0.86649879063572999</v>
      </c>
      <c r="F10" s="25" t="str">
        <f t="shared" si="0"/>
        <v>8.66E-01</v>
      </c>
      <c r="G10" s="5">
        <v>7.4174913158317202E-2</v>
      </c>
      <c r="H10" s="5">
        <v>-0.26360370298118302</v>
      </c>
      <c r="I10" s="5">
        <v>0.41195352929781698</v>
      </c>
      <c r="J10" s="1">
        <v>0.66696100485733001</v>
      </c>
      <c r="K10" s="1" t="str">
        <f t="shared" si="1"/>
        <v>6.67E-01</v>
      </c>
      <c r="L10" s="32"/>
    </row>
    <row r="11" spans="1:17" x14ac:dyDescent="0.25">
      <c r="A11" s="1" t="s">
        <v>70</v>
      </c>
      <c r="B11" s="23">
        <v>6.5054216748150706E-2</v>
      </c>
      <c r="C11" s="5">
        <v>-0.27130164672628598</v>
      </c>
      <c r="D11" s="5">
        <v>0.40141008022258701</v>
      </c>
      <c r="E11" s="1">
        <v>0.70468169282945303</v>
      </c>
      <c r="F11" s="25" t="str">
        <f t="shared" si="0"/>
        <v>7.05E-01</v>
      </c>
      <c r="G11" s="5">
        <v>7.8715441036182696E-3</v>
      </c>
      <c r="H11" s="5">
        <v>-0.32675639673472801</v>
      </c>
      <c r="I11" s="5">
        <v>0.34249948494196403</v>
      </c>
      <c r="J11" s="1">
        <v>0.96323228368066804</v>
      </c>
      <c r="K11" s="1" t="str">
        <f t="shared" si="1"/>
        <v>9.63E-01</v>
      </c>
      <c r="L11" s="32"/>
    </row>
    <row r="12" spans="1:17" x14ac:dyDescent="0.25">
      <c r="A12" s="1" t="s">
        <v>71</v>
      </c>
      <c r="B12" s="23">
        <v>-3.0648955378962901E-2</v>
      </c>
      <c r="C12" s="5">
        <v>-0.36547094961312498</v>
      </c>
      <c r="D12" s="5">
        <v>0.30417303885519897</v>
      </c>
      <c r="E12" s="1">
        <v>0.85763669777214102</v>
      </c>
      <c r="F12" s="25" t="str">
        <f t="shared" si="0"/>
        <v>8.58E-01</v>
      </c>
      <c r="G12" s="5">
        <v>-3.91437640851603E-2</v>
      </c>
      <c r="H12" s="5">
        <v>-0.37228767724412698</v>
      </c>
      <c r="I12" s="5">
        <v>0.294000149073807</v>
      </c>
      <c r="J12" s="1">
        <v>0.81789339630163604</v>
      </c>
      <c r="K12" s="1" t="str">
        <f t="shared" si="1"/>
        <v>8.18E-01</v>
      </c>
      <c r="L12" s="32"/>
    </row>
    <row r="13" spans="1:17" x14ac:dyDescent="0.25">
      <c r="A13" s="1" t="s">
        <v>72</v>
      </c>
      <c r="B13" s="23">
        <v>-0.222591247563483</v>
      </c>
      <c r="C13" s="5">
        <v>-0.56277325756839902</v>
      </c>
      <c r="D13" s="5">
        <v>0.117590762441433</v>
      </c>
      <c r="E13" s="1">
        <v>0.19987258443368899</v>
      </c>
      <c r="F13" s="25" t="str">
        <f t="shared" si="0"/>
        <v>2.00E-01</v>
      </c>
      <c r="G13" s="5">
        <v>-0.241090001650372</v>
      </c>
      <c r="H13" s="5">
        <v>-0.572749214606324</v>
      </c>
      <c r="I13" s="5">
        <v>9.0569211305580002E-2</v>
      </c>
      <c r="J13" s="1">
        <v>0.15443571807497</v>
      </c>
      <c r="K13" s="1" t="str">
        <f t="shared" si="1"/>
        <v>1.54E-01</v>
      </c>
      <c r="L13" s="32"/>
    </row>
    <row r="14" spans="1:17" x14ac:dyDescent="0.25">
      <c r="A14" s="1" t="s">
        <v>73</v>
      </c>
      <c r="B14" s="23">
        <v>-4.4153185591313898E-2</v>
      </c>
      <c r="C14" s="5">
        <v>-0.382696495689617</v>
      </c>
      <c r="D14" s="5">
        <v>0.29439012450698898</v>
      </c>
      <c r="E14" s="1">
        <v>0.79827563422723402</v>
      </c>
      <c r="F14" s="25" t="str">
        <f t="shared" si="0"/>
        <v>7.98E-01</v>
      </c>
      <c r="G14" s="5">
        <v>-4.4153185591313898E-2</v>
      </c>
      <c r="H14" s="5">
        <v>-0.382696495689617</v>
      </c>
      <c r="I14" s="5">
        <v>0.29439012450698898</v>
      </c>
      <c r="J14" s="1">
        <v>0.79827563422723402</v>
      </c>
      <c r="K14" s="1" t="str">
        <f t="shared" si="1"/>
        <v>7.98E-01</v>
      </c>
      <c r="L14" s="32"/>
    </row>
    <row r="15" spans="1:17" x14ac:dyDescent="0.25">
      <c r="A15" s="1" t="s">
        <v>74</v>
      </c>
      <c r="B15" s="23">
        <v>-6.4417209160580802E-2</v>
      </c>
      <c r="C15" s="5">
        <v>-0.40891499361892097</v>
      </c>
      <c r="D15" s="5">
        <v>0.28008057529775898</v>
      </c>
      <c r="E15" s="1">
        <v>0.71404586157166905</v>
      </c>
      <c r="F15" s="25" t="str">
        <f t="shared" si="0"/>
        <v>7.14E-01</v>
      </c>
      <c r="G15" s="5">
        <v>-1.19930292807486E-2</v>
      </c>
      <c r="H15" s="5">
        <v>-0.34964454848309101</v>
      </c>
      <c r="I15" s="5">
        <v>0.32565848992159302</v>
      </c>
      <c r="J15" s="1">
        <v>0.94450777615299997</v>
      </c>
      <c r="K15" s="1" t="str">
        <f t="shared" si="1"/>
        <v>9.45E-01</v>
      </c>
      <c r="L15" s="32"/>
    </row>
    <row r="16" spans="1:17" x14ac:dyDescent="0.25">
      <c r="A16" s="1" t="s">
        <v>75</v>
      </c>
      <c r="B16" s="23">
        <v>0.12628704923751699</v>
      </c>
      <c r="C16" s="5">
        <v>-0.20641000319817701</v>
      </c>
      <c r="D16" s="5">
        <v>0.45898410167321102</v>
      </c>
      <c r="E16" s="1">
        <v>0.45700167148408299</v>
      </c>
      <c r="F16" s="25" t="str">
        <f t="shared" si="0"/>
        <v>4.57E-01</v>
      </c>
      <c r="G16" s="5">
        <v>3.33455738471789E-2</v>
      </c>
      <c r="H16" s="5">
        <v>-0.29872442539314098</v>
      </c>
      <c r="I16" s="5">
        <v>0.365415573087498</v>
      </c>
      <c r="J16" s="1">
        <v>0.843997018411762</v>
      </c>
      <c r="K16" s="1" t="str">
        <f t="shared" si="1"/>
        <v>8.44E-01</v>
      </c>
      <c r="L16" s="32"/>
    </row>
    <row r="17" spans="1:17" x14ac:dyDescent="0.25">
      <c r="A17" s="1" t="s">
        <v>76</v>
      </c>
      <c r="B17" s="23">
        <v>-1.0930506550824301E-2</v>
      </c>
      <c r="C17" s="5">
        <v>-0.32948182799110798</v>
      </c>
      <c r="D17" s="5">
        <v>0.30762081488945903</v>
      </c>
      <c r="E17" s="1">
        <v>0.94638871261318802</v>
      </c>
      <c r="F17" s="25" t="str">
        <f t="shared" si="0"/>
        <v>9.46E-01</v>
      </c>
      <c r="G17" s="5">
        <v>-1.0930506550824301E-2</v>
      </c>
      <c r="H17" s="5">
        <v>-0.32948182799110798</v>
      </c>
      <c r="I17" s="5">
        <v>0.30762081488945903</v>
      </c>
      <c r="J17" s="1">
        <v>0.94638871261318802</v>
      </c>
      <c r="K17" s="1" t="str">
        <f t="shared" si="1"/>
        <v>9.46E-01</v>
      </c>
      <c r="L17" s="32"/>
    </row>
    <row r="18" spans="1:17" x14ac:dyDescent="0.25">
      <c r="A18" s="1" t="s">
        <v>77</v>
      </c>
      <c r="B18" s="23">
        <v>-0.10523212710370999</v>
      </c>
      <c r="C18" s="5">
        <v>-0.44653955657401201</v>
      </c>
      <c r="D18" s="5">
        <v>0.23607530236659199</v>
      </c>
      <c r="E18" s="1">
        <v>0.545731077019455</v>
      </c>
      <c r="F18" s="25" t="str">
        <f t="shared" si="0"/>
        <v>5.46E-01</v>
      </c>
      <c r="G18" s="5">
        <v>-0.27591252448634501</v>
      </c>
      <c r="H18" s="5">
        <v>-0.62180880920477599</v>
      </c>
      <c r="I18" s="5">
        <v>6.9983760232086398E-2</v>
      </c>
      <c r="J18" s="1">
        <v>0.11816232106736201</v>
      </c>
      <c r="K18" s="1" t="str">
        <f t="shared" si="1"/>
        <v>1.18E-01</v>
      </c>
      <c r="L18" s="32"/>
    </row>
    <row r="19" spans="1:17" x14ac:dyDescent="0.25">
      <c r="A19" s="1" t="s">
        <v>78</v>
      </c>
      <c r="B19" s="23">
        <v>7.1513970624001402E-2</v>
      </c>
      <c r="C19" s="5">
        <v>-0.26584482611389199</v>
      </c>
      <c r="D19" s="5">
        <v>0.40887276736189498</v>
      </c>
      <c r="E19" s="1">
        <v>0.67784733913041495</v>
      </c>
      <c r="F19" s="25" t="str">
        <f t="shared" si="0"/>
        <v>6.78E-01</v>
      </c>
      <c r="G19" s="5">
        <v>-3.8341323924767602E-4</v>
      </c>
      <c r="H19" s="5">
        <v>-0.344877258834209</v>
      </c>
      <c r="I19" s="5">
        <v>0.34411043235571298</v>
      </c>
      <c r="J19" s="1">
        <v>0.99825976393835003</v>
      </c>
      <c r="K19" s="1" t="str">
        <f t="shared" si="1"/>
        <v>9.98E-01</v>
      </c>
      <c r="L19" s="32"/>
    </row>
    <row r="20" spans="1:17" x14ac:dyDescent="0.25">
      <c r="A20" s="1" t="s">
        <v>79</v>
      </c>
      <c r="B20" s="23">
        <v>-2.3842699848840899E-2</v>
      </c>
      <c r="C20" s="5">
        <v>-0.35537515540593001</v>
      </c>
      <c r="D20" s="5">
        <v>0.30768975570824803</v>
      </c>
      <c r="E20" s="1">
        <v>0.88792337486829198</v>
      </c>
      <c r="F20" s="25" t="str">
        <f t="shared" si="0"/>
        <v>8.88E-01</v>
      </c>
      <c r="G20" s="5">
        <v>3.33455738471789E-2</v>
      </c>
      <c r="H20" s="5">
        <v>-0.29872442539314098</v>
      </c>
      <c r="I20" s="5">
        <v>0.365415573087498</v>
      </c>
      <c r="J20" s="1">
        <v>0.843997018411762</v>
      </c>
      <c r="K20" s="1" t="str">
        <f t="shared" si="1"/>
        <v>8.44E-01</v>
      </c>
      <c r="L20" s="32"/>
    </row>
    <row r="21" spans="1:17" x14ac:dyDescent="0.25">
      <c r="A21" s="1" t="s">
        <v>80</v>
      </c>
      <c r="B21" s="23">
        <v>-1.1047671011466101E-2</v>
      </c>
      <c r="C21" s="5">
        <v>-0.34616585994167898</v>
      </c>
      <c r="D21" s="5">
        <v>0.32407051791874603</v>
      </c>
      <c r="E21" s="1">
        <v>0.94848979395626398</v>
      </c>
      <c r="F21" s="25" t="str">
        <f t="shared" si="0"/>
        <v>9.48E-01</v>
      </c>
      <c r="G21" s="5">
        <v>0.18531586157361499</v>
      </c>
      <c r="H21" s="5">
        <v>-0.15384399900992601</v>
      </c>
      <c r="I21" s="5">
        <v>0.52447572215715599</v>
      </c>
      <c r="J21" s="1">
        <v>0.28437180832226899</v>
      </c>
      <c r="K21" s="1" t="str">
        <f t="shared" si="1"/>
        <v>2.84E-01</v>
      </c>
      <c r="L21" s="32"/>
    </row>
    <row r="22" spans="1:17" x14ac:dyDescent="0.25">
      <c r="A22" s="1" t="s">
        <v>81</v>
      </c>
      <c r="B22" s="23">
        <v>4.9156727926160999E-2</v>
      </c>
      <c r="C22" s="5">
        <v>-0.28818269525092299</v>
      </c>
      <c r="D22" s="5">
        <v>0.38649615110324498</v>
      </c>
      <c r="E22" s="1">
        <v>0.77521749588432398</v>
      </c>
      <c r="F22" s="25" t="str">
        <f t="shared" si="0"/>
        <v>7.75E-01</v>
      </c>
      <c r="G22" s="5">
        <v>4.43028913784849E-2</v>
      </c>
      <c r="H22" s="5">
        <v>-0.29539871176148602</v>
      </c>
      <c r="I22" s="5">
        <v>0.38400449451845597</v>
      </c>
      <c r="J22" s="1">
        <v>0.79828169295054596</v>
      </c>
      <c r="K22" s="1" t="str">
        <f t="shared" si="1"/>
        <v>7.98E-01</v>
      </c>
      <c r="L22" s="32"/>
    </row>
    <row r="23" spans="1:17" x14ac:dyDescent="0.25">
      <c r="A23" s="11" t="s">
        <v>82</v>
      </c>
      <c r="B23" s="26">
        <v>-4.4153185591313898E-2</v>
      </c>
      <c r="C23" s="21">
        <v>-0.382696495689617</v>
      </c>
      <c r="D23" s="21">
        <v>0.29439012450698898</v>
      </c>
      <c r="E23" s="11">
        <v>0.79827563422723402</v>
      </c>
      <c r="F23" s="27" t="str">
        <f t="shared" si="0"/>
        <v>7.98E-01</v>
      </c>
      <c r="G23" s="21">
        <v>-1.33884203658082</v>
      </c>
      <c r="H23" s="21">
        <v>-6.0159054865845896</v>
      </c>
      <c r="I23" s="21">
        <v>3.33822141342295</v>
      </c>
      <c r="J23" s="11">
        <v>0.57483895213257197</v>
      </c>
      <c r="K23" s="11" t="str">
        <f t="shared" si="1"/>
        <v>5.75E-01</v>
      </c>
      <c r="L23" s="33"/>
      <c r="M23" s="7"/>
      <c r="N23" s="7"/>
      <c r="O23" s="7"/>
      <c r="P23" s="7"/>
      <c r="Q23" s="7"/>
    </row>
  </sheetData>
  <mergeCells count="4">
    <mergeCell ref="A1:Q1"/>
    <mergeCell ref="B2:F2"/>
    <mergeCell ref="G2:K2"/>
    <mergeCell ref="L2:Q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E6D54-C94F-4DB0-BE75-342BAEBDB5C7}">
  <dimension ref="A1:N48"/>
  <sheetViews>
    <sheetView tabSelected="1" zoomScale="70" zoomScaleNormal="70" workbookViewId="0">
      <selection activeCell="Q15" sqref="Q15"/>
    </sheetView>
  </sheetViews>
  <sheetFormatPr defaultRowHeight="15" x14ac:dyDescent="0.25"/>
  <cols>
    <col min="2" max="2" width="10.85546875" style="1" bestFit="1" customWidth="1"/>
    <col min="3" max="3" width="10.5703125" style="1" customWidth="1"/>
    <col min="4" max="6" width="9.140625" style="1"/>
    <col min="7" max="7" width="0" style="1" hidden="1" customWidth="1"/>
    <col min="8" max="8" width="12.7109375" style="1" customWidth="1"/>
    <col min="9" max="11" width="9.140625" style="1"/>
    <col min="12" max="12" width="0" style="1" hidden="1" customWidth="1"/>
    <col min="13" max="13" width="12.140625" style="1" customWidth="1"/>
  </cols>
  <sheetData>
    <row r="1" spans="1:13" x14ac:dyDescent="0.25">
      <c r="A1" s="56" t="s">
        <v>10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</row>
    <row r="2" spans="1:13" x14ac:dyDescent="0.25">
      <c r="A2" s="73" t="s">
        <v>96</v>
      </c>
      <c r="B2" s="71" t="s">
        <v>83</v>
      </c>
      <c r="C2" s="73" t="s">
        <v>8</v>
      </c>
      <c r="D2" s="57" t="s">
        <v>84</v>
      </c>
      <c r="E2" s="58"/>
      <c r="F2" s="58"/>
      <c r="G2" s="58"/>
      <c r="H2" s="59"/>
      <c r="I2" s="58" t="s">
        <v>85</v>
      </c>
      <c r="J2" s="58"/>
      <c r="K2" s="58"/>
      <c r="L2" s="58"/>
      <c r="M2" s="58"/>
    </row>
    <row r="3" spans="1:13" x14ac:dyDescent="0.25">
      <c r="A3" s="74"/>
      <c r="B3" s="72"/>
      <c r="C3" s="74"/>
      <c r="D3" s="36" t="s">
        <v>0</v>
      </c>
      <c r="E3" s="37" t="s">
        <v>1</v>
      </c>
      <c r="F3" s="37" t="s">
        <v>2</v>
      </c>
      <c r="G3" s="14" t="s">
        <v>86</v>
      </c>
      <c r="H3" s="15" t="s">
        <v>7</v>
      </c>
      <c r="I3" s="37" t="s">
        <v>0</v>
      </c>
      <c r="J3" s="37" t="s">
        <v>1</v>
      </c>
      <c r="K3" s="37" t="s">
        <v>2</v>
      </c>
      <c r="L3" s="14" t="s">
        <v>87</v>
      </c>
      <c r="M3" s="14" t="s">
        <v>7</v>
      </c>
    </row>
    <row r="4" spans="1:13" x14ac:dyDescent="0.25">
      <c r="A4" s="63" t="s">
        <v>97</v>
      </c>
      <c r="B4" s="29" t="s">
        <v>3</v>
      </c>
      <c r="C4" s="1" t="s">
        <v>63</v>
      </c>
      <c r="D4" s="23">
        <v>1.12038465665686</v>
      </c>
      <c r="E4" s="5">
        <v>1.0005614599455801</v>
      </c>
      <c r="F4" s="5">
        <v>1.25455739514529</v>
      </c>
      <c r="G4" s="1">
        <v>4.8869743645744701E-2</v>
      </c>
      <c r="H4" s="24" t="str">
        <f t="shared" ref="H4:H9" si="0">TEXT(G4,"0.00E+00") &amp; IF(G4&lt;0.0025, "***",IF(G4&lt;0.05, "*",""))</f>
        <v>4.89E-02*</v>
      </c>
      <c r="I4" s="5">
        <v>1.0660612891985199</v>
      </c>
      <c r="J4" s="5">
        <v>0.95517475154195297</v>
      </c>
      <c r="K4" s="5">
        <v>1.18982067992581</v>
      </c>
      <c r="L4" s="1">
        <v>0.25362473362068799</v>
      </c>
      <c r="M4" s="1" t="str">
        <f t="shared" ref="M4:M9" si="1">TEXT(L4,"0.00E+00") &amp; IF(L4&lt;0.0025, "***",IF(L4&lt;0.05, "*",""))</f>
        <v>2.54E-01</v>
      </c>
    </row>
    <row r="5" spans="1:13" x14ac:dyDescent="0.25">
      <c r="A5" s="64"/>
      <c r="B5" s="29" t="s">
        <v>3</v>
      </c>
      <c r="C5" s="1" t="s">
        <v>64</v>
      </c>
      <c r="D5" s="23">
        <v>1.1220428426360101</v>
      </c>
      <c r="E5" s="5">
        <v>1.0034961504683899</v>
      </c>
      <c r="F5" s="5">
        <v>1.2545938916886299</v>
      </c>
      <c r="G5" s="1">
        <v>4.3252713796071603E-2</v>
      </c>
      <c r="H5" s="24" t="str">
        <f t="shared" si="0"/>
        <v>4.33E-02*</v>
      </c>
      <c r="I5" s="5">
        <v>1.0801000748171199</v>
      </c>
      <c r="J5" s="5">
        <v>0.96710693242224199</v>
      </c>
      <c r="K5" s="5">
        <v>1.2062949116681601</v>
      </c>
      <c r="L5" s="1">
        <v>0.17170509308359999</v>
      </c>
      <c r="M5" s="1" t="str">
        <f t="shared" si="1"/>
        <v>1.72E-01</v>
      </c>
    </row>
    <row r="6" spans="1:13" x14ac:dyDescent="0.25">
      <c r="A6" s="64"/>
      <c r="B6" s="29" t="s">
        <v>3</v>
      </c>
      <c r="C6" s="1" t="s">
        <v>65</v>
      </c>
      <c r="D6" s="23">
        <v>1.17246827470022</v>
      </c>
      <c r="E6" s="5">
        <v>1.0473641041019901</v>
      </c>
      <c r="F6" s="5">
        <v>1.31251572380091</v>
      </c>
      <c r="G6" s="1">
        <v>5.71235479090129E-3</v>
      </c>
      <c r="H6" s="24" t="str">
        <f t="shared" si="0"/>
        <v>5.71E-03*</v>
      </c>
      <c r="I6" s="5">
        <v>1.0708205845054399</v>
      </c>
      <c r="J6" s="5">
        <v>0.95650443367728</v>
      </c>
      <c r="K6" s="5">
        <v>1.19879917314367</v>
      </c>
      <c r="L6" s="1">
        <v>0.23485396466220701</v>
      </c>
      <c r="M6" s="1" t="str">
        <f t="shared" si="1"/>
        <v>2.35E-01</v>
      </c>
    </row>
    <row r="7" spans="1:13" x14ac:dyDescent="0.25">
      <c r="A7" s="64"/>
      <c r="B7" s="29" t="s">
        <v>3</v>
      </c>
      <c r="C7" s="1" t="s">
        <v>69</v>
      </c>
      <c r="D7" s="23">
        <v>1.1224149116873201</v>
      </c>
      <c r="E7" s="5">
        <v>1.00020418418452</v>
      </c>
      <c r="F7" s="5">
        <v>1.2595580521443199</v>
      </c>
      <c r="G7" s="1">
        <v>4.9591441833872998E-2</v>
      </c>
      <c r="H7" s="24" t="str">
        <f t="shared" si="0"/>
        <v>4.96E-02*</v>
      </c>
      <c r="I7" s="5">
        <v>1.0869637865646999</v>
      </c>
      <c r="J7" s="5">
        <v>0.97493716524733398</v>
      </c>
      <c r="K7" s="5">
        <v>1.2118629952970601</v>
      </c>
      <c r="L7" s="1">
        <v>0.13293646566110101</v>
      </c>
      <c r="M7" s="1" t="str">
        <f t="shared" si="1"/>
        <v>1.33E-01</v>
      </c>
    </row>
    <row r="8" spans="1:13" x14ac:dyDescent="0.25">
      <c r="A8" s="64"/>
      <c r="B8" s="29" t="s">
        <v>3</v>
      </c>
      <c r="C8" s="1" t="s">
        <v>73</v>
      </c>
      <c r="D8" s="23">
        <v>1.0215281888085901</v>
      </c>
      <c r="E8" s="5">
        <v>0.91282334343479898</v>
      </c>
      <c r="F8" s="5">
        <v>1.1431783028290701</v>
      </c>
      <c r="G8" s="1">
        <v>0.71060255923996596</v>
      </c>
      <c r="H8" s="25" t="str">
        <f t="shared" si="0"/>
        <v>7.11E-01</v>
      </c>
      <c r="I8" s="5">
        <v>1.1352481720502401</v>
      </c>
      <c r="J8" s="5">
        <v>1.0151340295614699</v>
      </c>
      <c r="K8" s="5">
        <v>1.2695746321302499</v>
      </c>
      <c r="L8" s="1">
        <v>2.61983044572121E-2</v>
      </c>
      <c r="M8" s="2" t="str">
        <f t="shared" si="1"/>
        <v>2.62E-02*</v>
      </c>
    </row>
    <row r="9" spans="1:13" x14ac:dyDescent="0.25">
      <c r="A9" s="64"/>
      <c r="B9" s="29" t="s">
        <v>3</v>
      </c>
      <c r="C9" s="1" t="s">
        <v>82</v>
      </c>
      <c r="D9" s="23">
        <v>1.0215281888085901</v>
      </c>
      <c r="E9" s="5">
        <v>0.91282334343479898</v>
      </c>
      <c r="F9" s="5">
        <v>1.1431783028290701</v>
      </c>
      <c r="G9" s="1">
        <v>0.71060255923996596</v>
      </c>
      <c r="H9" s="25" t="str">
        <f t="shared" si="0"/>
        <v>7.11E-01</v>
      </c>
      <c r="I9" s="5">
        <v>1.1352481720502401</v>
      </c>
      <c r="J9" s="5">
        <v>1.0151340295614699</v>
      </c>
      <c r="K9" s="5">
        <v>1.2695746321302499</v>
      </c>
      <c r="L9" s="1">
        <v>2.61983044572121E-2</v>
      </c>
      <c r="M9" s="2" t="str">
        <f t="shared" si="1"/>
        <v>2.62E-02*</v>
      </c>
    </row>
    <row r="10" spans="1:13" x14ac:dyDescent="0.25">
      <c r="A10" s="64"/>
      <c r="B10" s="29"/>
      <c r="D10" s="23"/>
      <c r="E10" s="5"/>
      <c r="F10" s="5"/>
      <c r="H10" s="25"/>
      <c r="I10" s="5"/>
      <c r="J10" s="5"/>
      <c r="K10" s="5"/>
    </row>
    <row r="11" spans="1:13" x14ac:dyDescent="0.25">
      <c r="A11" s="64"/>
      <c r="B11" s="29" t="s">
        <v>5</v>
      </c>
      <c r="C11" s="1" t="s">
        <v>63</v>
      </c>
      <c r="D11" s="23">
        <v>1.15217117439229</v>
      </c>
      <c r="E11" s="5">
        <v>1.02753548085825</v>
      </c>
      <c r="F11" s="5">
        <v>1.2919246486668501</v>
      </c>
      <c r="G11" s="1">
        <v>1.5306777217842E-2</v>
      </c>
      <c r="H11" s="24" t="str">
        <f t="shared" ref="H11:H17" si="2">TEXT(G11,"0.00E+00") &amp; IF(G11&lt;0.0025, "***",IF(G11&lt;0.05, "*",""))</f>
        <v>1.53E-02*</v>
      </c>
      <c r="I11" s="5">
        <v>1.09087085692376</v>
      </c>
      <c r="J11" s="5">
        <v>0.97713773169772999</v>
      </c>
      <c r="K11" s="5">
        <v>1.21784185369447</v>
      </c>
      <c r="L11" s="1">
        <v>0.121550971421408</v>
      </c>
      <c r="M11" s="1" t="str">
        <f t="shared" ref="M11:M17" si="3">TEXT(L11,"0.00E+00") &amp; IF(L11&lt;0.0025, "***",IF(L11&lt;0.05, "*",""))</f>
        <v>1.22E-01</v>
      </c>
    </row>
    <row r="12" spans="1:13" x14ac:dyDescent="0.25">
      <c r="A12" s="64"/>
      <c r="B12" s="29" t="s">
        <v>5</v>
      </c>
      <c r="C12" s="1" t="s">
        <v>64</v>
      </c>
      <c r="D12" s="23">
        <v>1.1544626919045</v>
      </c>
      <c r="E12" s="5">
        <v>1.03023418323101</v>
      </c>
      <c r="F12" s="5">
        <v>1.2936710203300601</v>
      </c>
      <c r="G12" s="1">
        <v>1.3406204760647701E-2</v>
      </c>
      <c r="H12" s="24" t="str">
        <f t="shared" si="2"/>
        <v>1.34E-02*</v>
      </c>
      <c r="I12" s="5">
        <v>1.08506714899317</v>
      </c>
      <c r="J12" s="5">
        <v>0.97316089001861406</v>
      </c>
      <c r="K12" s="5">
        <v>1.20984179481529</v>
      </c>
      <c r="L12" s="1">
        <v>0.14153212200621401</v>
      </c>
      <c r="M12" s="1" t="str">
        <f t="shared" si="3"/>
        <v>1.42E-01</v>
      </c>
    </row>
    <row r="13" spans="1:13" x14ac:dyDescent="0.25">
      <c r="A13" s="64"/>
      <c r="B13" s="29" t="s">
        <v>5</v>
      </c>
      <c r="C13" s="1" t="s">
        <v>65</v>
      </c>
      <c r="D13" s="23">
        <v>1.1037097308864301</v>
      </c>
      <c r="E13" s="5">
        <v>0.98558604828982599</v>
      </c>
      <c r="F13" s="5">
        <v>1.2359906800295599</v>
      </c>
      <c r="G13" s="1">
        <v>8.7524247152010404E-2</v>
      </c>
      <c r="H13" s="24" t="str">
        <f t="shared" si="2"/>
        <v>8.75E-02</v>
      </c>
      <c r="I13" s="5">
        <v>1.1461734695466199</v>
      </c>
      <c r="J13" s="5">
        <v>1.02321592343162</v>
      </c>
      <c r="K13" s="5">
        <v>1.28390654622209</v>
      </c>
      <c r="L13" s="1">
        <v>1.8452951695673001E-2</v>
      </c>
      <c r="M13" s="2" t="str">
        <f t="shared" si="3"/>
        <v>1.85E-02*</v>
      </c>
    </row>
    <row r="14" spans="1:13" x14ac:dyDescent="0.25">
      <c r="A14" s="64"/>
      <c r="B14" s="29" t="s">
        <v>5</v>
      </c>
      <c r="C14" s="1" t="s">
        <v>67</v>
      </c>
      <c r="D14" s="23">
        <v>1.24912098933664</v>
      </c>
      <c r="E14" s="5">
        <v>1.11060913548065</v>
      </c>
      <c r="F14" s="5">
        <v>1.4049076278542201</v>
      </c>
      <c r="G14" s="1">
        <v>2.07671494120601E-4</v>
      </c>
      <c r="H14" s="24" t="str">
        <f t="shared" si="2"/>
        <v>2.08E-04***</v>
      </c>
      <c r="I14" s="5">
        <v>1.0728249714896601</v>
      </c>
      <c r="J14" s="5">
        <v>0.95780216386192396</v>
      </c>
      <c r="K14" s="5">
        <v>1.2016609096090101</v>
      </c>
      <c r="L14" s="1">
        <v>0.224411590469245</v>
      </c>
      <c r="M14" s="1" t="str">
        <f t="shared" si="3"/>
        <v>2.24E-01</v>
      </c>
    </row>
    <row r="15" spans="1:13" x14ac:dyDescent="0.25">
      <c r="A15" s="64"/>
      <c r="B15" s="29" t="s">
        <v>5</v>
      </c>
      <c r="C15" s="1" t="s">
        <v>69</v>
      </c>
      <c r="D15" s="23">
        <v>1.2154173176416201</v>
      </c>
      <c r="E15" s="5">
        <v>1.08422772047691</v>
      </c>
      <c r="F15" s="5">
        <v>1.36248061926822</v>
      </c>
      <c r="G15" s="1">
        <v>8.1488398275455197E-4</v>
      </c>
      <c r="H15" s="24" t="str">
        <f t="shared" si="2"/>
        <v>8.15E-04***</v>
      </c>
      <c r="I15" s="5">
        <v>1.0323948318826399</v>
      </c>
      <c r="J15" s="5">
        <v>0.92476190480989895</v>
      </c>
      <c r="K15" s="5">
        <v>1.1525551424148299</v>
      </c>
      <c r="L15" s="1">
        <v>0.57034196049359398</v>
      </c>
      <c r="M15" s="1" t="str">
        <f t="shared" si="3"/>
        <v>5.70E-01</v>
      </c>
    </row>
    <row r="16" spans="1:13" x14ac:dyDescent="0.25">
      <c r="A16" s="64"/>
      <c r="B16" s="29" t="s">
        <v>5</v>
      </c>
      <c r="C16" s="1" t="s">
        <v>73</v>
      </c>
      <c r="D16" s="23">
        <v>1.0215281888085901</v>
      </c>
      <c r="E16" s="5">
        <v>0.91282334343479898</v>
      </c>
      <c r="F16" s="5">
        <v>1.1431783028290701</v>
      </c>
      <c r="G16" s="1">
        <v>0.71060255923996596</v>
      </c>
      <c r="H16" s="25" t="str">
        <f t="shared" si="2"/>
        <v>7.11E-01</v>
      </c>
      <c r="I16" s="5">
        <v>1.1352481720502401</v>
      </c>
      <c r="J16" s="5">
        <v>1.0151340295614699</v>
      </c>
      <c r="K16" s="5">
        <v>1.2695746321302499</v>
      </c>
      <c r="L16" s="1">
        <v>2.61983044572121E-2</v>
      </c>
      <c r="M16" s="2" t="str">
        <f t="shared" si="3"/>
        <v>2.62E-02*</v>
      </c>
    </row>
    <row r="17" spans="1:13" x14ac:dyDescent="0.25">
      <c r="A17" s="64"/>
      <c r="B17" s="29" t="s">
        <v>5</v>
      </c>
      <c r="C17" s="1" t="s">
        <v>80</v>
      </c>
      <c r="D17" s="23">
        <v>1.1379625196827099</v>
      </c>
      <c r="E17" s="5">
        <v>1.01422533889998</v>
      </c>
      <c r="F17" s="5">
        <v>1.2767958426350501</v>
      </c>
      <c r="G17" s="1">
        <v>2.7771301478964099E-2</v>
      </c>
      <c r="H17" s="24" t="str">
        <f t="shared" si="2"/>
        <v>2.78E-02*</v>
      </c>
      <c r="I17" s="5">
        <v>1.0978339547718601</v>
      </c>
      <c r="J17" s="5">
        <v>0.984759029759399</v>
      </c>
      <c r="K17" s="5">
        <v>1.22389270453758</v>
      </c>
      <c r="L17" s="1">
        <v>9.2362801965473904E-2</v>
      </c>
      <c r="M17" s="1" t="str">
        <f t="shared" si="3"/>
        <v>9.24E-02</v>
      </c>
    </row>
    <row r="18" spans="1:13" x14ac:dyDescent="0.25">
      <c r="A18" s="44"/>
      <c r="B18" s="45"/>
      <c r="C18" s="13"/>
      <c r="D18" s="46"/>
      <c r="E18" s="47"/>
      <c r="F18" s="47"/>
      <c r="G18" s="13"/>
      <c r="H18" s="48"/>
      <c r="I18" s="47"/>
      <c r="J18" s="47"/>
      <c r="K18" s="47"/>
      <c r="L18" s="13"/>
      <c r="M18" s="13"/>
    </row>
    <row r="19" spans="1:13" x14ac:dyDescent="0.25">
      <c r="A19" s="63" t="s">
        <v>98</v>
      </c>
      <c r="B19" s="38" t="s">
        <v>3</v>
      </c>
      <c r="C19" s="39" t="s">
        <v>66</v>
      </c>
      <c r="D19" s="40">
        <v>1.0481302638111401</v>
      </c>
      <c r="E19" s="41">
        <v>0.93390370777897003</v>
      </c>
      <c r="F19" s="41">
        <v>1.17632796696939</v>
      </c>
      <c r="G19" s="39">
        <v>0.42459715167836898</v>
      </c>
      <c r="H19" s="43" t="str">
        <f t="shared" ref="H19:H32" si="4">TEXT(G19,"0.00E+00") &amp; IF(G19&lt;0.0025, "***",IF(G19&lt;0.05, "*",""))</f>
        <v>4.25E-01</v>
      </c>
      <c r="I19" s="41">
        <v>1.0672158035350501</v>
      </c>
      <c r="J19" s="41">
        <v>0.95720234142404403</v>
      </c>
      <c r="K19" s="41">
        <v>1.1898733653539999</v>
      </c>
      <c r="L19" s="39">
        <v>0.241204118497167</v>
      </c>
      <c r="M19" s="39" t="str">
        <f t="shared" ref="M19:M32" si="5">TEXT(L19,"0.00E+00") &amp; IF(L19&lt;0.0025, "***",IF(L19&lt;0.05, "*",""))</f>
        <v>2.41E-01</v>
      </c>
    </row>
    <row r="20" spans="1:13" x14ac:dyDescent="0.25">
      <c r="A20" s="64"/>
      <c r="B20" s="29" t="s">
        <v>3</v>
      </c>
      <c r="C20" s="1" t="s">
        <v>67</v>
      </c>
      <c r="D20" s="23">
        <v>1.0881610520893099</v>
      </c>
      <c r="E20" s="5">
        <v>0.97242838967666601</v>
      </c>
      <c r="F20" s="5">
        <v>1.2176675299225199</v>
      </c>
      <c r="G20" s="1">
        <v>0.140840143180296</v>
      </c>
      <c r="H20" s="25" t="str">
        <f t="shared" si="4"/>
        <v>1.41E-01</v>
      </c>
      <c r="I20" s="5">
        <v>1.0593419009074201</v>
      </c>
      <c r="J20" s="5">
        <v>0.94918956227305895</v>
      </c>
      <c r="K20" s="5">
        <v>1.1822772896182701</v>
      </c>
      <c r="L20" s="1">
        <v>0.30343192345371101</v>
      </c>
      <c r="M20" s="1" t="str">
        <f t="shared" si="5"/>
        <v>3.03E-01</v>
      </c>
    </row>
    <row r="21" spans="1:13" x14ac:dyDescent="0.25">
      <c r="A21" s="64"/>
      <c r="B21" s="29" t="s">
        <v>3</v>
      </c>
      <c r="C21" s="1" t="s">
        <v>68</v>
      </c>
      <c r="D21" s="23">
        <v>1.0425715665591</v>
      </c>
      <c r="E21" s="5">
        <v>0.92981657615887503</v>
      </c>
      <c r="F21" s="5">
        <v>1.16899988585682</v>
      </c>
      <c r="G21" s="1">
        <v>0.47528212640863698</v>
      </c>
      <c r="H21" s="25" t="str">
        <f t="shared" si="4"/>
        <v>4.75E-01</v>
      </c>
      <c r="I21" s="5">
        <v>0.98381230471621095</v>
      </c>
      <c r="J21" s="5">
        <v>0.88130836780737998</v>
      </c>
      <c r="K21" s="5">
        <v>1.0982383536412399</v>
      </c>
      <c r="L21" s="1">
        <v>0.77126352456568403</v>
      </c>
      <c r="M21" s="1" t="str">
        <f t="shared" si="5"/>
        <v>7.71E-01</v>
      </c>
    </row>
    <row r="22" spans="1:13" x14ac:dyDescent="0.25">
      <c r="A22" s="64"/>
      <c r="B22" s="29" t="s">
        <v>3</v>
      </c>
      <c r="C22" s="1" t="s">
        <v>70</v>
      </c>
      <c r="D22" s="23">
        <v>1.06854918718042</v>
      </c>
      <c r="E22" s="5">
        <v>0.95661075630405301</v>
      </c>
      <c r="F22" s="5">
        <v>1.19358616647316</v>
      </c>
      <c r="G22" s="1">
        <v>0.240264313660878</v>
      </c>
      <c r="H22" s="25" t="str">
        <f t="shared" si="4"/>
        <v>2.40E-01</v>
      </c>
      <c r="I22" s="5">
        <v>1.0326619482286199</v>
      </c>
      <c r="J22" s="5">
        <v>0.92417942588907898</v>
      </c>
      <c r="K22" s="5">
        <v>1.1538784238714599</v>
      </c>
      <c r="L22" s="1">
        <v>0.57032583264957404</v>
      </c>
      <c r="M22" s="1" t="str">
        <f t="shared" si="5"/>
        <v>5.70E-01</v>
      </c>
    </row>
    <row r="23" spans="1:13" x14ac:dyDescent="0.25">
      <c r="A23" s="64"/>
      <c r="B23" s="29" t="s">
        <v>3</v>
      </c>
      <c r="C23" s="1" t="s">
        <v>71</v>
      </c>
      <c r="D23" s="23">
        <v>1.0983150092082601</v>
      </c>
      <c r="E23" s="5">
        <v>0.98078849265083701</v>
      </c>
      <c r="F23" s="5">
        <v>1.22992456425728</v>
      </c>
      <c r="G23" s="1">
        <v>0.104364380121832</v>
      </c>
      <c r="H23" s="25" t="str">
        <f t="shared" si="4"/>
        <v>1.04E-01</v>
      </c>
      <c r="I23" s="5">
        <v>1.0554415208061101</v>
      </c>
      <c r="J23" s="5">
        <v>0.94766455853873299</v>
      </c>
      <c r="K23" s="5">
        <v>1.1754758514544399</v>
      </c>
      <c r="L23" s="1">
        <v>0.32616853075080898</v>
      </c>
      <c r="M23" s="1" t="str">
        <f t="shared" si="5"/>
        <v>3.26E-01</v>
      </c>
    </row>
    <row r="24" spans="1:13" x14ac:dyDescent="0.25">
      <c r="A24" s="64"/>
      <c r="B24" s="29" t="s">
        <v>3</v>
      </c>
      <c r="C24" s="1" t="s">
        <v>72</v>
      </c>
      <c r="D24" s="23">
        <v>1.07081532459171</v>
      </c>
      <c r="E24" s="5">
        <v>0.95537241112152005</v>
      </c>
      <c r="F24" s="5">
        <v>1.20020784149962</v>
      </c>
      <c r="G24" s="1">
        <v>0.23976172837260301</v>
      </c>
      <c r="H24" s="25" t="str">
        <f t="shared" si="4"/>
        <v>2.40E-01</v>
      </c>
      <c r="I24" s="5">
        <v>1.0164803082499601</v>
      </c>
      <c r="J24" s="5">
        <v>0.91300603163054095</v>
      </c>
      <c r="K24" s="5">
        <v>1.1316816989858101</v>
      </c>
      <c r="L24" s="1">
        <v>0.76538178023188896</v>
      </c>
      <c r="M24" s="1" t="str">
        <f t="shared" si="5"/>
        <v>7.65E-01</v>
      </c>
    </row>
    <row r="25" spans="1:13" x14ac:dyDescent="0.25">
      <c r="A25" s="64"/>
      <c r="B25" s="29" t="s">
        <v>3</v>
      </c>
      <c r="C25" s="1" t="s">
        <v>74</v>
      </c>
      <c r="D25" s="23">
        <v>1.0550017877162501</v>
      </c>
      <c r="E25" s="5">
        <v>0.94104004902653504</v>
      </c>
      <c r="F25" s="5">
        <v>1.18276450958262</v>
      </c>
      <c r="G25" s="1">
        <v>0.35859701952214901</v>
      </c>
      <c r="H25" s="25" t="str">
        <f t="shared" si="4"/>
        <v>3.59E-01</v>
      </c>
      <c r="I25" s="5">
        <v>1.0352734006347599</v>
      </c>
      <c r="J25" s="5">
        <v>0.92825456309002596</v>
      </c>
      <c r="K25" s="5">
        <v>1.15463048249828</v>
      </c>
      <c r="L25" s="1">
        <v>0.53348966078863402</v>
      </c>
      <c r="M25" s="1" t="str">
        <f t="shared" si="5"/>
        <v>5.33E-01</v>
      </c>
    </row>
    <row r="26" spans="1:13" x14ac:dyDescent="0.25">
      <c r="A26" s="64"/>
      <c r="B26" s="29" t="s">
        <v>3</v>
      </c>
      <c r="C26" s="1" t="s">
        <v>75</v>
      </c>
      <c r="D26" s="23">
        <v>1.03936360052082</v>
      </c>
      <c r="E26" s="5">
        <v>0.92824120552549105</v>
      </c>
      <c r="F26" s="5">
        <v>1.1637887734966801</v>
      </c>
      <c r="G26" s="1">
        <v>0.50334024602739402</v>
      </c>
      <c r="H26" s="25" t="str">
        <f t="shared" si="4"/>
        <v>5.03E-01</v>
      </c>
      <c r="I26" s="5">
        <v>1.0425787739064101</v>
      </c>
      <c r="J26" s="5">
        <v>0.93585751329553502</v>
      </c>
      <c r="K26" s="5">
        <v>1.16147007889323</v>
      </c>
      <c r="L26" s="1">
        <v>0.44916806236009599</v>
      </c>
      <c r="M26" s="1" t="str">
        <f t="shared" si="5"/>
        <v>4.49E-01</v>
      </c>
    </row>
    <row r="27" spans="1:13" x14ac:dyDescent="0.25">
      <c r="A27" s="64"/>
      <c r="B27" s="29" t="s">
        <v>3</v>
      </c>
      <c r="C27" s="1" t="s">
        <v>76</v>
      </c>
      <c r="D27" s="23">
        <v>1.10970432734667</v>
      </c>
      <c r="E27" s="5">
        <v>0.99462426563653406</v>
      </c>
      <c r="F27" s="5">
        <v>1.2380993875549899</v>
      </c>
      <c r="G27" s="1">
        <v>6.2391530013892998E-2</v>
      </c>
      <c r="H27" s="25" t="str">
        <f t="shared" si="4"/>
        <v>6.24E-02</v>
      </c>
      <c r="I27" s="5">
        <v>1.02928643120259</v>
      </c>
      <c r="J27" s="5">
        <v>0.919788153744038</v>
      </c>
      <c r="K27" s="5">
        <v>1.15182018070716</v>
      </c>
      <c r="L27" s="1">
        <v>0.61496021108114896</v>
      </c>
      <c r="M27" s="1" t="str">
        <f t="shared" si="5"/>
        <v>6.15E-01</v>
      </c>
    </row>
    <row r="28" spans="1:13" x14ac:dyDescent="0.25">
      <c r="A28" s="64"/>
      <c r="B28" s="29" t="s">
        <v>3</v>
      </c>
      <c r="C28" s="1" t="s">
        <v>77</v>
      </c>
      <c r="D28" s="23">
        <v>1.0197683888887901</v>
      </c>
      <c r="E28" s="5">
        <v>0.91057087918873503</v>
      </c>
      <c r="F28" s="5">
        <v>1.14206108579197</v>
      </c>
      <c r="G28" s="1">
        <v>0.73478787344720398</v>
      </c>
      <c r="H28" s="25" t="str">
        <f t="shared" si="4"/>
        <v>7.35E-01</v>
      </c>
      <c r="I28" s="5">
        <v>1.0536769938080099</v>
      </c>
      <c r="J28" s="5">
        <v>0.94368564357534501</v>
      </c>
      <c r="K28" s="5">
        <v>1.1764883940312301</v>
      </c>
      <c r="L28" s="1">
        <v>0.352607344949117</v>
      </c>
      <c r="M28" s="1" t="str">
        <f t="shared" si="5"/>
        <v>3.53E-01</v>
      </c>
    </row>
    <row r="29" spans="1:13" x14ac:dyDescent="0.25">
      <c r="A29" s="64"/>
      <c r="B29" s="29" t="s">
        <v>3</v>
      </c>
      <c r="C29" s="1" t="s">
        <v>78</v>
      </c>
      <c r="D29" s="23">
        <v>1.03325797983431</v>
      </c>
      <c r="E29" s="5">
        <v>0.92481348608662195</v>
      </c>
      <c r="F29" s="5">
        <v>1.15441877627559</v>
      </c>
      <c r="G29" s="1">
        <v>0.56304235995309004</v>
      </c>
      <c r="H29" s="25" t="str">
        <f t="shared" si="4"/>
        <v>5.63E-01</v>
      </c>
      <c r="I29" s="5">
        <v>0.99940146222563198</v>
      </c>
      <c r="J29" s="5">
        <v>0.89486342041698697</v>
      </c>
      <c r="K29" s="5">
        <v>1.11615164941406</v>
      </c>
      <c r="L29" s="1">
        <v>0.99152568869610702</v>
      </c>
      <c r="M29" s="1" t="str">
        <f t="shared" si="5"/>
        <v>9.92E-01</v>
      </c>
    </row>
    <row r="30" spans="1:13" x14ac:dyDescent="0.25">
      <c r="A30" s="64"/>
      <c r="B30" s="29" t="s">
        <v>3</v>
      </c>
      <c r="C30" s="1" t="s">
        <v>79</v>
      </c>
      <c r="D30" s="23">
        <v>1.0672148513284401</v>
      </c>
      <c r="E30" s="5">
        <v>0.95407920294079895</v>
      </c>
      <c r="F30" s="5">
        <v>1.1937662359533301</v>
      </c>
      <c r="G30" s="1">
        <v>0.25520535221466101</v>
      </c>
      <c r="H30" s="25" t="str">
        <f t="shared" si="4"/>
        <v>2.55E-01</v>
      </c>
      <c r="I30" s="5">
        <v>1.02036546452191</v>
      </c>
      <c r="J30" s="5">
        <v>0.91525832224121995</v>
      </c>
      <c r="K30" s="5">
        <v>1.13754298200702</v>
      </c>
      <c r="L30" s="1">
        <v>0.71623637267667195</v>
      </c>
      <c r="M30" s="1" t="str">
        <f t="shared" si="5"/>
        <v>7.16E-01</v>
      </c>
    </row>
    <row r="31" spans="1:13" x14ac:dyDescent="0.25">
      <c r="A31" s="64"/>
      <c r="B31" s="29" t="s">
        <v>3</v>
      </c>
      <c r="C31" s="1" t="s">
        <v>80</v>
      </c>
      <c r="D31" s="23">
        <v>1.03751220545122</v>
      </c>
      <c r="E31" s="5">
        <v>0.92670987508458103</v>
      </c>
      <c r="F31" s="5">
        <v>1.16156264803156</v>
      </c>
      <c r="G31" s="1">
        <v>0.52276830617804604</v>
      </c>
      <c r="H31" s="25" t="str">
        <f t="shared" si="4"/>
        <v>5.23E-01</v>
      </c>
      <c r="I31" s="5">
        <v>1.08940327889981</v>
      </c>
      <c r="J31" s="5">
        <v>0.97473819787083005</v>
      </c>
      <c r="K31" s="5">
        <v>1.2175571929673401</v>
      </c>
      <c r="L31" s="1">
        <v>0.131277282867371</v>
      </c>
      <c r="M31" s="1" t="str">
        <f t="shared" si="5"/>
        <v>1.31E-01</v>
      </c>
    </row>
    <row r="32" spans="1:13" x14ac:dyDescent="0.25">
      <c r="A32" s="64"/>
      <c r="B32" s="29" t="s">
        <v>3</v>
      </c>
      <c r="C32" s="1" t="s">
        <v>81</v>
      </c>
      <c r="D32" s="23">
        <v>1.0664264242747701</v>
      </c>
      <c r="E32" s="5">
        <v>0.95202601413732602</v>
      </c>
      <c r="F32" s="5">
        <v>1.19457378422794</v>
      </c>
      <c r="G32" s="1">
        <v>0.26663677633944699</v>
      </c>
      <c r="H32" s="25" t="str">
        <f t="shared" si="4"/>
        <v>2.67E-01</v>
      </c>
      <c r="I32" s="5">
        <v>1.06502278431695</v>
      </c>
      <c r="J32" s="5">
        <v>0.95510531261212805</v>
      </c>
      <c r="K32" s="5">
        <v>1.187590013516</v>
      </c>
      <c r="L32" s="1">
        <v>0.257002265419564</v>
      </c>
      <c r="M32" s="1" t="str">
        <f t="shared" si="5"/>
        <v>2.57E-01</v>
      </c>
    </row>
    <row r="33" spans="1:14" x14ac:dyDescent="0.25">
      <c r="A33" s="64"/>
      <c r="B33" s="29"/>
      <c r="D33" s="23"/>
      <c r="E33" s="5"/>
      <c r="F33" s="5"/>
      <c r="H33" s="25"/>
      <c r="I33" s="5"/>
      <c r="J33" s="5"/>
      <c r="K33" s="5"/>
    </row>
    <row r="34" spans="1:14" x14ac:dyDescent="0.25">
      <c r="A34" s="64"/>
      <c r="B34" s="29" t="s">
        <v>5</v>
      </c>
      <c r="C34" s="1" t="s">
        <v>66</v>
      </c>
      <c r="D34" s="23">
        <v>1.0476906309173699</v>
      </c>
      <c r="E34" s="5">
        <v>0.93409963607290103</v>
      </c>
      <c r="F34" s="5">
        <v>1.1750948354147199</v>
      </c>
      <c r="G34" s="1">
        <v>0.42621548436573198</v>
      </c>
      <c r="H34" s="25" t="str">
        <f t="shared" ref="H34:H46" si="6">TEXT(G34,"0.00E+00") &amp; IF(G34&lt;0.0025, "***",IF(G34&lt;0.05, "*",""))</f>
        <v>4.26E-01</v>
      </c>
      <c r="I34" s="5">
        <v>1.0775933358366601</v>
      </c>
      <c r="J34" s="5">
        <v>0.96617786214628398</v>
      </c>
      <c r="K34" s="5">
        <v>1.2018567625427301</v>
      </c>
      <c r="L34" s="1">
        <v>0.17957047521962299</v>
      </c>
      <c r="M34" s="1" t="str">
        <f t="shared" ref="M34:M46" si="7">TEXT(L34,"0.00E+00") &amp; IF(L34&lt;0.0025, "***",IF(L34&lt;0.05, "*",""))</f>
        <v>1.80E-01</v>
      </c>
    </row>
    <row r="35" spans="1:14" x14ac:dyDescent="0.25">
      <c r="A35" s="64"/>
      <c r="B35" s="29" t="s">
        <v>5</v>
      </c>
      <c r="C35" s="1" t="s">
        <v>68</v>
      </c>
      <c r="D35" s="23">
        <v>1.02722553337331</v>
      </c>
      <c r="E35" s="5">
        <v>0.91708599719930595</v>
      </c>
      <c r="F35" s="5">
        <v>1.15059252854861</v>
      </c>
      <c r="G35" s="1">
        <v>0.64249772005038297</v>
      </c>
      <c r="H35" s="25" t="str">
        <f t="shared" si="6"/>
        <v>6.42E-01</v>
      </c>
      <c r="I35" s="5">
        <v>1.0067482803711501</v>
      </c>
      <c r="J35" s="5">
        <v>0.900821804631319</v>
      </c>
      <c r="K35" s="5">
        <v>1.12513051395895</v>
      </c>
      <c r="L35" s="1">
        <v>0.90561341618219904</v>
      </c>
      <c r="M35" s="1" t="str">
        <f t="shared" si="7"/>
        <v>9.06E-01</v>
      </c>
    </row>
    <row r="36" spans="1:14" x14ac:dyDescent="0.25">
      <c r="A36" s="64"/>
      <c r="B36" s="29" t="s">
        <v>5</v>
      </c>
      <c r="C36" s="1" t="s">
        <v>70</v>
      </c>
      <c r="D36" s="23">
        <v>1.1001776526537299</v>
      </c>
      <c r="E36" s="5">
        <v>0.98472066571119798</v>
      </c>
      <c r="F36" s="5">
        <v>1.2291717941397</v>
      </c>
      <c r="G36" s="1">
        <v>9.1449831017536606E-2</v>
      </c>
      <c r="H36" s="25" t="str">
        <f t="shared" si="6"/>
        <v>9.14E-02</v>
      </c>
      <c r="I36" s="5">
        <v>1.0462379519629399</v>
      </c>
      <c r="J36" s="5">
        <v>0.93599436551730997</v>
      </c>
      <c r="K36" s="5">
        <v>1.1694662836165901</v>
      </c>
      <c r="L36" s="1">
        <v>0.42623205107300499</v>
      </c>
      <c r="M36" s="1" t="str">
        <f t="shared" si="7"/>
        <v>4.26E-01</v>
      </c>
    </row>
    <row r="37" spans="1:14" x14ac:dyDescent="0.25">
      <c r="A37" s="64"/>
      <c r="B37" s="29" t="s">
        <v>5</v>
      </c>
      <c r="C37" s="1" t="s">
        <v>71</v>
      </c>
      <c r="D37" s="23">
        <v>1.08924540426714</v>
      </c>
      <c r="E37" s="5">
        <v>0.97350412400804998</v>
      </c>
      <c r="F37" s="5">
        <v>1.2187473288066599</v>
      </c>
      <c r="G37" s="1">
        <v>0.13583441382282199</v>
      </c>
      <c r="H37" s="25" t="str">
        <f t="shared" si="6"/>
        <v>1.36E-01</v>
      </c>
      <c r="I37" s="5">
        <v>1.0677115163275599</v>
      </c>
      <c r="J37" s="5">
        <v>0.958071748363721</v>
      </c>
      <c r="K37" s="5">
        <v>1.18989823470477</v>
      </c>
      <c r="L37" s="1">
        <v>0.23594634009718801</v>
      </c>
      <c r="M37" s="1" t="str">
        <f t="shared" si="7"/>
        <v>2.36E-01</v>
      </c>
    </row>
    <row r="38" spans="1:14" x14ac:dyDescent="0.25">
      <c r="A38" s="64"/>
      <c r="B38" s="29" t="s">
        <v>5</v>
      </c>
      <c r="C38" s="1" t="s">
        <v>72</v>
      </c>
      <c r="D38" s="23">
        <v>0.97942563582837106</v>
      </c>
      <c r="E38" s="5">
        <v>0.874641142672959</v>
      </c>
      <c r="F38" s="5">
        <v>1.0967636088855901</v>
      </c>
      <c r="G38" s="1">
        <v>0.718771640356349</v>
      </c>
      <c r="H38" s="25" t="str">
        <f t="shared" si="6"/>
        <v>7.19E-01</v>
      </c>
      <c r="I38" s="5">
        <v>0.94033473093697395</v>
      </c>
      <c r="J38" s="5">
        <v>0.84305578104407297</v>
      </c>
      <c r="K38" s="5">
        <v>1.04883855385138</v>
      </c>
      <c r="L38" s="1">
        <v>0.269521271761342</v>
      </c>
      <c r="M38" s="1" t="str">
        <f t="shared" si="7"/>
        <v>2.70E-01</v>
      </c>
    </row>
    <row r="39" spans="1:14" x14ac:dyDescent="0.25">
      <c r="A39" s="64"/>
      <c r="B39" s="29" t="s">
        <v>5</v>
      </c>
      <c r="C39" s="1" t="s">
        <v>74</v>
      </c>
      <c r="D39" s="23">
        <v>1.0887894110340399</v>
      </c>
      <c r="E39" s="5">
        <v>0.97393458260806698</v>
      </c>
      <c r="F39" s="5">
        <v>1.21718891879303</v>
      </c>
      <c r="G39" s="1">
        <v>0.134747736752998</v>
      </c>
      <c r="H39" s="25" t="str">
        <f t="shared" si="6"/>
        <v>1.35E-01</v>
      </c>
      <c r="I39" s="5">
        <v>1.11520673475314</v>
      </c>
      <c r="J39" s="5">
        <v>0.99653583259800804</v>
      </c>
      <c r="K39" s="5">
        <v>1.24800937463174</v>
      </c>
      <c r="L39" s="1">
        <v>5.7492581321704699E-2</v>
      </c>
      <c r="M39" s="1" t="str">
        <f t="shared" si="7"/>
        <v>5.75E-02</v>
      </c>
    </row>
    <row r="40" spans="1:14" x14ac:dyDescent="0.25">
      <c r="A40" s="64"/>
      <c r="B40" s="29" t="s">
        <v>5</v>
      </c>
      <c r="C40" s="1" t="s">
        <v>75</v>
      </c>
      <c r="D40" s="23">
        <v>1.0854406589910801</v>
      </c>
      <c r="E40" s="5">
        <v>0.96947965308880302</v>
      </c>
      <c r="F40" s="5">
        <v>1.21527194556096</v>
      </c>
      <c r="G40" s="1">
        <v>0.154942824961086</v>
      </c>
      <c r="H40" s="25" t="str">
        <f t="shared" si="6"/>
        <v>1.55E-01</v>
      </c>
      <c r="I40" s="5">
        <v>1.05731804508162</v>
      </c>
      <c r="J40" s="5">
        <v>0.94805078922651198</v>
      </c>
      <c r="K40" s="5">
        <v>1.1791788595707</v>
      </c>
      <c r="L40" s="1">
        <v>0.31660593253907199</v>
      </c>
      <c r="M40" s="1" t="str">
        <f t="shared" si="7"/>
        <v>3.17E-01</v>
      </c>
    </row>
    <row r="41" spans="1:14" x14ac:dyDescent="0.25">
      <c r="A41" s="64"/>
      <c r="B41" s="29" t="s">
        <v>5</v>
      </c>
      <c r="C41" s="1" t="s">
        <v>76</v>
      </c>
      <c r="D41" s="23">
        <v>1.10970432734667</v>
      </c>
      <c r="E41" s="5">
        <v>0.99462426563653406</v>
      </c>
      <c r="F41" s="5">
        <v>1.2380993875549899</v>
      </c>
      <c r="G41" s="1">
        <v>6.2391530013892998E-2</v>
      </c>
      <c r="H41" s="25" t="str">
        <f t="shared" si="6"/>
        <v>6.24E-02</v>
      </c>
      <c r="I41" s="5">
        <v>1.02928643120259</v>
      </c>
      <c r="J41" s="5">
        <v>0.919788153744038</v>
      </c>
      <c r="K41" s="5">
        <v>1.15182018070716</v>
      </c>
      <c r="L41" s="1">
        <v>0.61496021108114896</v>
      </c>
      <c r="M41" s="1" t="str">
        <f t="shared" si="7"/>
        <v>6.15E-01</v>
      </c>
    </row>
    <row r="42" spans="1:14" x14ac:dyDescent="0.25">
      <c r="A42" s="64"/>
      <c r="B42" s="29" t="s">
        <v>5</v>
      </c>
      <c r="C42" s="1" t="s">
        <v>77</v>
      </c>
      <c r="D42" s="23">
        <v>1.0847999388805101</v>
      </c>
      <c r="E42" s="5">
        <v>0.96697527350778101</v>
      </c>
      <c r="F42" s="5">
        <v>1.2169813847734201</v>
      </c>
      <c r="G42" s="1">
        <v>0.16528019687805001</v>
      </c>
      <c r="H42" s="25" t="str">
        <f t="shared" si="6"/>
        <v>1.65E-01</v>
      </c>
      <c r="I42" s="5">
        <v>1.0262217633000701</v>
      </c>
      <c r="J42" s="5">
        <v>0.91763304972865101</v>
      </c>
      <c r="K42" s="5">
        <v>1.14766039407813</v>
      </c>
      <c r="L42" s="1">
        <v>0.650110019683106</v>
      </c>
      <c r="M42" s="1" t="str">
        <f t="shared" si="7"/>
        <v>6.50E-01</v>
      </c>
    </row>
    <row r="43" spans="1:14" x14ac:dyDescent="0.25">
      <c r="A43" s="64"/>
      <c r="B43" s="29" t="s">
        <v>5</v>
      </c>
      <c r="C43" s="1" t="s">
        <v>78</v>
      </c>
      <c r="D43" s="23">
        <v>1.04459044794714</v>
      </c>
      <c r="E43" s="5">
        <v>0.93341870565853402</v>
      </c>
      <c r="F43" s="5">
        <v>1.16900293226133</v>
      </c>
      <c r="G43" s="1">
        <v>0.44733531476682997</v>
      </c>
      <c r="H43" s="25" t="str">
        <f t="shared" si="6"/>
        <v>4.47E-01</v>
      </c>
      <c r="I43" s="5">
        <v>0.96212377989573705</v>
      </c>
      <c r="J43" s="5">
        <v>0.86179647889543298</v>
      </c>
      <c r="K43" s="5">
        <v>1.07413083078189</v>
      </c>
      <c r="L43" s="1">
        <v>0.491941519165842</v>
      </c>
      <c r="M43" s="1" t="str">
        <f t="shared" si="7"/>
        <v>4.92E-01</v>
      </c>
    </row>
    <row r="44" spans="1:14" x14ac:dyDescent="0.25">
      <c r="A44" s="64"/>
      <c r="B44" s="29" t="s">
        <v>5</v>
      </c>
      <c r="C44" s="1" t="s">
        <v>79</v>
      </c>
      <c r="D44" s="23">
        <v>1.0854406589910801</v>
      </c>
      <c r="E44" s="5">
        <v>0.96947965308880302</v>
      </c>
      <c r="F44" s="5">
        <v>1.21527194556096</v>
      </c>
      <c r="G44" s="1">
        <v>0.154942824961086</v>
      </c>
      <c r="H44" s="25" t="str">
        <f t="shared" si="6"/>
        <v>1.55E-01</v>
      </c>
      <c r="I44" s="5">
        <v>1.05731804508162</v>
      </c>
      <c r="J44" s="5">
        <v>0.94805078922651198</v>
      </c>
      <c r="K44" s="5">
        <v>1.1791788595707</v>
      </c>
      <c r="L44" s="1">
        <v>0.31660593253907199</v>
      </c>
      <c r="M44" s="1" t="str">
        <f t="shared" si="7"/>
        <v>3.17E-01</v>
      </c>
    </row>
    <row r="45" spans="1:14" x14ac:dyDescent="0.25">
      <c r="A45" s="64"/>
      <c r="B45" s="29" t="s">
        <v>5</v>
      </c>
      <c r="C45" s="1" t="s">
        <v>81</v>
      </c>
      <c r="D45" s="23">
        <v>1.08066521939656</v>
      </c>
      <c r="E45" s="5">
        <v>0.96356631980663898</v>
      </c>
      <c r="F45" s="5">
        <v>1.2119947453619699</v>
      </c>
      <c r="G45" s="1">
        <v>0.18492469144396601</v>
      </c>
      <c r="H45" s="25" t="str">
        <f t="shared" si="6"/>
        <v>1.85E-01</v>
      </c>
      <c r="I45" s="5">
        <v>1.06177156407483</v>
      </c>
      <c r="J45" s="5">
        <v>0.95319460786621402</v>
      </c>
      <c r="K45" s="5">
        <v>1.1827163571577199</v>
      </c>
      <c r="L45" s="1">
        <v>0.27613678583802298</v>
      </c>
      <c r="M45" s="1" t="str">
        <f t="shared" si="7"/>
        <v>2.76E-01</v>
      </c>
    </row>
    <row r="46" spans="1:14" x14ac:dyDescent="0.25">
      <c r="A46" s="64"/>
      <c r="B46" s="29" t="s">
        <v>5</v>
      </c>
      <c r="C46" s="1" t="s">
        <v>82</v>
      </c>
      <c r="D46" s="23">
        <v>1.3559823604302399</v>
      </c>
      <c r="E46" s="5">
        <v>0.27774829575215298</v>
      </c>
      <c r="F46" s="5">
        <v>6.6199799959841901</v>
      </c>
      <c r="G46" s="1">
        <v>0.70658944472358298</v>
      </c>
      <c r="H46" s="25" t="str">
        <f t="shared" si="6"/>
        <v>7.07E-01</v>
      </c>
      <c r="I46" s="5">
        <v>3.1716570164236502</v>
      </c>
      <c r="J46" s="5">
        <v>0.65362443842758899</v>
      </c>
      <c r="K46" s="5">
        <v>15.3901960184186</v>
      </c>
      <c r="L46" s="1">
        <v>0.15204821048951001</v>
      </c>
      <c r="M46" s="1" t="str">
        <f t="shared" si="7"/>
        <v>1.52E-01</v>
      </c>
    </row>
    <row r="47" spans="1:14" ht="15" customHeight="1" x14ac:dyDescent="0.25">
      <c r="B47" s="29"/>
      <c r="D47" s="23"/>
      <c r="E47" s="5"/>
      <c r="F47" s="5"/>
      <c r="H47" s="25"/>
      <c r="I47" s="5"/>
      <c r="J47" s="5"/>
      <c r="K47" s="5"/>
    </row>
    <row r="48" spans="1:14" x14ac:dyDescent="0.25">
      <c r="A48" s="7"/>
      <c r="B48" s="34" t="s">
        <v>95</v>
      </c>
      <c r="C48" s="11" t="s">
        <v>91</v>
      </c>
      <c r="D48" s="26">
        <v>1.1859143999999999</v>
      </c>
      <c r="E48" s="21">
        <v>1.0105647</v>
      </c>
      <c r="F48" s="21">
        <v>1.3916900000000001</v>
      </c>
      <c r="G48" s="11">
        <v>3.673154E-2</v>
      </c>
      <c r="H48" s="10" t="str">
        <f t="shared" ref="H48" si="8">TEXT(G48,"0.00E+00") &amp; IF(G48&lt;0.0025, "***",IF(G48&lt;0.05, "*",""))</f>
        <v>3.67E-02*</v>
      </c>
      <c r="I48" s="21">
        <v>1.0013745999999999</v>
      </c>
      <c r="J48" s="21">
        <v>0.85903989999999997</v>
      </c>
      <c r="K48" s="21">
        <v>1.1672929999999999</v>
      </c>
      <c r="L48" s="11">
        <v>0.98598909999999995</v>
      </c>
      <c r="M48" s="11" t="str">
        <f t="shared" ref="M48" si="9">TEXT(L48,"0.00E+00") &amp; IF(L48&lt;0.0025, "***",IF(L48&lt;0.05, "*",""))</f>
        <v>9.86E-01</v>
      </c>
      <c r="N48" s="1"/>
    </row>
  </sheetData>
  <mergeCells count="8">
    <mergeCell ref="A4:A17"/>
    <mergeCell ref="A19:A46"/>
    <mergeCell ref="A1:M1"/>
    <mergeCell ref="A2:A3"/>
    <mergeCell ref="B2:B3"/>
    <mergeCell ref="C2:C3"/>
    <mergeCell ref="D2:H2"/>
    <mergeCell ref="I2:M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Bazemore</dc:creator>
  <cp:lastModifiedBy>Bazemore, Katrina</cp:lastModifiedBy>
  <dcterms:created xsi:type="dcterms:W3CDTF">2026-03-16T18:22:22Z</dcterms:created>
  <dcterms:modified xsi:type="dcterms:W3CDTF">2026-06-16T18:43:59Z</dcterms:modified>
</cp:coreProperties>
</file>